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RICLES\Desktop\Artigo para submissão\Artigo nos moldes de Frontiers\Tabela de dados\Traduzindo em inglês\"/>
    </mc:Choice>
  </mc:AlternateContent>
  <xr:revisionPtr revIDLastSave="0" documentId="13_ncr:1_{E1AE1B29-3D6B-4418-9F94-04150F5A4F13}" xr6:coauthVersionLast="36" xr6:coauthVersionMax="47" xr10:uidLastSave="{00000000-0000-0000-0000-000000000000}"/>
  <bookViews>
    <workbookView xWindow="0" yWindow="0" windowWidth="28780" windowHeight="12170" xr2:uid="{214DF252-CF8B-4AFA-A7A0-3F2498CBE411}"/>
  </bookViews>
  <sheets>
    <sheet name="Planilha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ristiane Fortuna Avella</author>
  </authors>
  <commentList>
    <comment ref="H67" authorId="0" shapeId="0" xr:uid="{1133BDC3-CD5F-4B56-9EB0-3E7E43813856}">
      <text>
        <r>
          <rPr>
            <b/>
            <sz val="9"/>
            <color indexed="81"/>
            <rFont val="Segoe UI"/>
            <family val="2"/>
          </rPr>
          <t>Christiane Fortuna Avella:</t>
        </r>
        <r>
          <rPr>
            <sz val="9"/>
            <color indexed="81"/>
            <rFont val="Segoe UI"/>
            <family val="2"/>
          </rPr>
          <t xml:space="preserve">
12 semanas não consta na pasta</t>
        </r>
      </text>
    </comment>
    <comment ref="H68" authorId="0" shapeId="0" xr:uid="{EC35FAFF-7284-40D1-A5CC-D19DC8D45A52}">
      <text>
        <r>
          <rPr>
            <b/>
            <sz val="9"/>
            <color indexed="81"/>
            <rFont val="Segoe UI"/>
            <family val="2"/>
          </rPr>
          <t>Christiane Fortuna Avella:</t>
        </r>
        <r>
          <rPr>
            <sz val="9"/>
            <color indexed="81"/>
            <rFont val="Segoe UI"/>
            <family val="2"/>
          </rPr>
          <t xml:space="preserve">
não consta na pasta 12 semanas</t>
        </r>
      </text>
    </comment>
  </commentList>
</comments>
</file>

<file path=xl/sharedStrings.xml><?xml version="1.0" encoding="utf-8"?>
<sst xmlns="http://schemas.openxmlformats.org/spreadsheetml/2006/main" count="181" uniqueCount="98">
  <si>
    <t>APAS</t>
  </si>
  <si>
    <t>GQC</t>
  </si>
  <si>
    <t>ESG</t>
  </si>
  <si>
    <t>EPS</t>
  </si>
  <si>
    <t>RPS</t>
  </si>
  <si>
    <t>ADRS</t>
  </si>
  <si>
    <t>MFD</t>
  </si>
  <si>
    <t>TJS</t>
  </si>
  <si>
    <t>JVS</t>
  </si>
  <si>
    <t>PFBS</t>
  </si>
  <si>
    <t>LAMM</t>
  </si>
  <si>
    <t>FCS</t>
  </si>
  <si>
    <t>JCS</t>
  </si>
  <si>
    <t>ENS</t>
  </si>
  <si>
    <t>SFS</t>
  </si>
  <si>
    <t>MAS</t>
  </si>
  <si>
    <t>PCO</t>
  </si>
  <si>
    <t>HPS</t>
  </si>
  <si>
    <t>LCM</t>
  </si>
  <si>
    <t>MNRJ</t>
  </si>
  <si>
    <t>MBB</t>
  </si>
  <si>
    <t>VMO</t>
  </si>
  <si>
    <t>AOS</t>
  </si>
  <si>
    <t>JAS</t>
  </si>
  <si>
    <t>MLS</t>
  </si>
  <si>
    <t>SMS</t>
  </si>
  <si>
    <t>PAA</t>
  </si>
  <si>
    <t>IBO</t>
  </si>
  <si>
    <t>DJM</t>
  </si>
  <si>
    <t>EFA</t>
  </si>
  <si>
    <t>JMN</t>
  </si>
  <si>
    <t>SQ</t>
  </si>
  <si>
    <t>MNSR</t>
  </si>
  <si>
    <t>ESC</t>
  </si>
  <si>
    <t>ESX</t>
  </si>
  <si>
    <t>ASA</t>
  </si>
  <si>
    <t>JVM</t>
  </si>
  <si>
    <t>MTG</t>
  </si>
  <si>
    <t>MSML</t>
  </si>
  <si>
    <t>MFSA</t>
  </si>
  <si>
    <t>MDDS</t>
  </si>
  <si>
    <t>AMS</t>
  </si>
  <si>
    <t>ASO</t>
  </si>
  <si>
    <t>MCSS</t>
  </si>
  <si>
    <t>FAV</t>
  </si>
  <si>
    <t>MAF</t>
  </si>
  <si>
    <t>JMG</t>
  </si>
  <si>
    <t>MOF</t>
  </si>
  <si>
    <t>RMSC</t>
  </si>
  <si>
    <t>MOA</t>
  </si>
  <si>
    <t>EDL</t>
  </si>
  <si>
    <t>NAC</t>
  </si>
  <si>
    <t>VRG</t>
  </si>
  <si>
    <t>TAC</t>
  </si>
  <si>
    <t>SLFS</t>
  </si>
  <si>
    <t>ERCS</t>
  </si>
  <si>
    <t>JBC</t>
  </si>
  <si>
    <t>DOS</t>
  </si>
  <si>
    <t>MJAF</t>
  </si>
  <si>
    <t>MRS</t>
  </si>
  <si>
    <t>CSM</t>
  </si>
  <si>
    <t>AS</t>
  </si>
  <si>
    <t>CEF</t>
  </si>
  <si>
    <t>FRD</t>
  </si>
  <si>
    <t>CMLS</t>
  </si>
  <si>
    <t>CDS</t>
  </si>
  <si>
    <t>DCP</t>
  </si>
  <si>
    <t>DAS</t>
  </si>
  <si>
    <t>ECSM</t>
  </si>
  <si>
    <t>EML</t>
  </si>
  <si>
    <t>FVSV</t>
  </si>
  <si>
    <t>RLLM</t>
  </si>
  <si>
    <t>TBL</t>
  </si>
  <si>
    <t>AMGF</t>
  </si>
  <si>
    <t>DMB</t>
  </si>
  <si>
    <t>ALLS</t>
  </si>
  <si>
    <t>IELB</t>
  </si>
  <si>
    <t>MCS</t>
  </si>
  <si>
    <t>EFS</t>
  </si>
  <si>
    <t>JDXS</t>
  </si>
  <si>
    <t>JES</t>
  </si>
  <si>
    <t>Intervention</t>
  </si>
  <si>
    <t>Control</t>
  </si>
  <si>
    <t>Randomization</t>
  </si>
  <si>
    <t>Initials</t>
  </si>
  <si>
    <t>Group</t>
  </si>
  <si>
    <t>VAS_pre date</t>
  </si>
  <si>
    <t>VAS_pre</t>
  </si>
  <si>
    <t>VAS_1week date</t>
  </si>
  <si>
    <t>VAS_1week</t>
  </si>
  <si>
    <t>VAS_12week date</t>
  </si>
  <si>
    <t>VAS_12week</t>
  </si>
  <si>
    <t>SPADI_pre date</t>
  </si>
  <si>
    <t>SPADI_total_pre</t>
  </si>
  <si>
    <t>SPADI_1week date</t>
  </si>
  <si>
    <t>SPADI_total_1week</t>
  </si>
  <si>
    <t>SPADI_12weeks date</t>
  </si>
  <si>
    <t>SPADI_total_12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;@"/>
  </numFmts>
  <fonts count="4" x14ac:knownFonts="1">
    <font>
      <sz val="11"/>
      <color theme="1"/>
      <name val="Calibri"/>
      <family val="2"/>
      <scheme val="minor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2" fontId="0" fillId="0" borderId="1" xfId="0" applyNumberFormat="1" applyBorder="1"/>
    <xf numFmtId="2" fontId="0" fillId="3" borderId="1" xfId="0" applyNumberFormat="1" applyFill="1" applyBorder="1"/>
    <xf numFmtId="164" fontId="0" fillId="0" borderId="1" xfId="0" applyNumberFormat="1" applyBorder="1"/>
    <xf numFmtId="164" fontId="0" fillId="0" borderId="0" xfId="0" applyNumberFormat="1"/>
    <xf numFmtId="164" fontId="0" fillId="3" borderId="1" xfId="0" applyNumberFormat="1" applyFill="1" applyBorder="1"/>
    <xf numFmtId="164" fontId="3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18312-EF55-4507-AFAB-910A233E04A2}">
  <dimension ref="A1:O84"/>
  <sheetViews>
    <sheetView tabSelected="1" workbookViewId="0">
      <selection activeCell="Q15" sqref="Q15"/>
    </sheetView>
  </sheetViews>
  <sheetFormatPr defaultRowHeight="14.5" x14ac:dyDescent="0.35"/>
  <cols>
    <col min="1" max="1" width="13.453125" bestFit="1" customWidth="1"/>
    <col min="2" max="2" width="12.6328125" customWidth="1"/>
    <col min="3" max="3" width="11.08984375" bestFit="1" customWidth="1"/>
    <col min="4" max="4" width="12" style="7" bestFit="1" customWidth="1"/>
    <col min="5" max="5" width="7.81640625" bestFit="1" customWidth="1"/>
    <col min="6" max="6" width="16.54296875" style="7" customWidth="1"/>
    <col min="7" max="7" width="10.36328125" bestFit="1" customWidth="1"/>
    <col min="8" max="8" width="15.6328125" style="7" bestFit="1" customWidth="1"/>
    <col min="9" max="9" width="11.36328125" bestFit="1" customWidth="1"/>
    <col min="10" max="10" width="13.81640625" style="7" bestFit="1" customWidth="1"/>
    <col min="11" max="11" width="14.453125" bestFit="1" customWidth="1"/>
    <col min="12" max="12" width="17.453125" style="7" bestFit="1" customWidth="1"/>
    <col min="13" max="13" width="17.08984375" bestFit="1" customWidth="1"/>
    <col min="14" max="14" width="18.26953125" style="7" bestFit="1" customWidth="1"/>
    <col min="15" max="15" width="18.90625" bestFit="1" customWidth="1"/>
  </cols>
  <sheetData>
    <row r="1" spans="1:15" x14ac:dyDescent="0.35">
      <c r="A1" s="1" t="s">
        <v>83</v>
      </c>
      <c r="B1" s="1" t="s">
        <v>84</v>
      </c>
      <c r="C1" s="1" t="s">
        <v>85</v>
      </c>
      <c r="D1" s="6" t="s">
        <v>86</v>
      </c>
      <c r="E1" s="1" t="s">
        <v>87</v>
      </c>
      <c r="F1" s="6" t="s">
        <v>88</v>
      </c>
      <c r="G1" s="1" t="s">
        <v>89</v>
      </c>
      <c r="H1" s="6" t="s">
        <v>90</v>
      </c>
      <c r="I1" s="1" t="s">
        <v>91</v>
      </c>
      <c r="J1" s="6" t="s">
        <v>92</v>
      </c>
      <c r="K1" s="1" t="s">
        <v>93</v>
      </c>
      <c r="L1" s="6" t="s">
        <v>94</v>
      </c>
      <c r="M1" s="1" t="s">
        <v>95</v>
      </c>
      <c r="N1" s="6" t="s">
        <v>96</v>
      </c>
      <c r="O1" s="1" t="s">
        <v>97</v>
      </c>
    </row>
    <row r="2" spans="1:15" x14ac:dyDescent="0.35">
      <c r="A2" s="1">
        <v>1</v>
      </c>
      <c r="B2" s="1" t="s">
        <v>0</v>
      </c>
      <c r="C2" s="1" t="s">
        <v>81</v>
      </c>
      <c r="D2" s="6">
        <v>41474</v>
      </c>
      <c r="E2" s="1">
        <v>8</v>
      </c>
      <c r="F2" s="6">
        <v>41488</v>
      </c>
      <c r="G2" s="1">
        <v>7.8</v>
      </c>
      <c r="H2" s="6">
        <v>41569</v>
      </c>
      <c r="I2" s="1">
        <v>10</v>
      </c>
      <c r="J2" s="6">
        <v>41474</v>
      </c>
      <c r="K2" s="4">
        <v>89.230769230769226</v>
      </c>
      <c r="L2" s="6">
        <v>41488</v>
      </c>
      <c r="M2" s="4">
        <v>82.307692307692292</v>
      </c>
      <c r="N2" s="6">
        <v>41569</v>
      </c>
      <c r="O2" s="4">
        <v>93.07692307692308</v>
      </c>
    </row>
    <row r="3" spans="1:15" x14ac:dyDescent="0.35">
      <c r="A3" s="1">
        <v>2</v>
      </c>
      <c r="B3" s="1" t="s">
        <v>1</v>
      </c>
      <c r="C3" s="1" t="s">
        <v>81</v>
      </c>
      <c r="D3" s="6">
        <v>41606</v>
      </c>
      <c r="E3" s="1">
        <v>8.5</v>
      </c>
      <c r="F3" s="6">
        <v>41620</v>
      </c>
      <c r="G3" s="1">
        <v>3.1</v>
      </c>
      <c r="H3" s="6">
        <v>41698</v>
      </c>
      <c r="I3" s="1">
        <v>0.3</v>
      </c>
      <c r="J3" s="6">
        <v>41606</v>
      </c>
      <c r="K3" s="4">
        <v>88.461538461538467</v>
      </c>
      <c r="L3" s="6">
        <v>41620</v>
      </c>
      <c r="M3" s="4">
        <v>80</v>
      </c>
      <c r="N3" s="6">
        <v>41698</v>
      </c>
      <c r="O3" s="4">
        <v>24.615384615384617</v>
      </c>
    </row>
    <row r="4" spans="1:15" x14ac:dyDescent="0.35">
      <c r="A4" s="1">
        <v>3</v>
      </c>
      <c r="B4" s="1" t="s">
        <v>2</v>
      </c>
      <c r="C4" s="1" t="s">
        <v>82</v>
      </c>
      <c r="D4" s="6">
        <v>41474</v>
      </c>
      <c r="E4" s="1">
        <v>7.1</v>
      </c>
      <c r="F4" s="6">
        <v>41488</v>
      </c>
      <c r="G4" s="1">
        <v>5.4</v>
      </c>
      <c r="H4" s="6">
        <v>41565</v>
      </c>
      <c r="I4" s="1">
        <v>2.2000000000000002</v>
      </c>
      <c r="J4" s="6">
        <v>41474</v>
      </c>
      <c r="K4" s="4">
        <v>67.692307692307693</v>
      </c>
      <c r="L4" s="6">
        <v>41488</v>
      </c>
      <c r="M4" s="4">
        <v>49.230769230769234</v>
      </c>
      <c r="N4" s="6">
        <v>41565</v>
      </c>
      <c r="O4" s="4">
        <v>43.846153846153854</v>
      </c>
    </row>
    <row r="5" spans="1:15" x14ac:dyDescent="0.35">
      <c r="A5" s="1">
        <v>4</v>
      </c>
      <c r="B5" s="1" t="s">
        <v>3</v>
      </c>
      <c r="C5" s="1" t="s">
        <v>82</v>
      </c>
      <c r="D5" s="6">
        <v>41606</v>
      </c>
      <c r="E5" s="1">
        <v>5</v>
      </c>
      <c r="F5" s="6">
        <v>41620</v>
      </c>
      <c r="G5" s="1">
        <v>5</v>
      </c>
      <c r="H5" s="6">
        <v>41697</v>
      </c>
      <c r="I5" s="1">
        <v>0</v>
      </c>
      <c r="J5" s="6">
        <v>41606</v>
      </c>
      <c r="K5" s="4">
        <v>70</v>
      </c>
      <c r="L5" s="6">
        <v>41620</v>
      </c>
      <c r="M5" s="4">
        <v>35.384615384615387</v>
      </c>
      <c r="N5" s="6">
        <v>41697</v>
      </c>
      <c r="O5" s="4">
        <v>0</v>
      </c>
    </row>
    <row r="6" spans="1:15" x14ac:dyDescent="0.35">
      <c r="A6" s="1">
        <v>5</v>
      </c>
      <c r="B6" s="1" t="s">
        <v>4</v>
      </c>
      <c r="C6" s="1" t="s">
        <v>82</v>
      </c>
      <c r="D6" s="6">
        <v>41501</v>
      </c>
      <c r="E6" s="1">
        <v>8.9</v>
      </c>
      <c r="F6" s="6">
        <v>41515</v>
      </c>
      <c r="G6" s="1">
        <v>2.2000000000000002</v>
      </c>
      <c r="H6" s="6">
        <v>41591</v>
      </c>
      <c r="I6" s="1">
        <v>5.3</v>
      </c>
      <c r="J6" s="6">
        <v>41501</v>
      </c>
      <c r="K6" s="4">
        <v>83.846153846153854</v>
      </c>
      <c r="L6" s="6">
        <v>41515</v>
      </c>
      <c r="M6" s="4">
        <v>75.384615384615387</v>
      </c>
      <c r="N6" s="6">
        <v>41591</v>
      </c>
      <c r="O6" s="4">
        <v>62.307692307692307</v>
      </c>
    </row>
    <row r="7" spans="1:15" x14ac:dyDescent="0.35">
      <c r="A7" s="1">
        <v>6</v>
      </c>
      <c r="B7" s="1" t="s">
        <v>5</v>
      </c>
      <c r="C7" s="1" t="s">
        <v>81</v>
      </c>
      <c r="D7" s="6">
        <v>41606</v>
      </c>
      <c r="E7" s="1">
        <v>8.1</v>
      </c>
      <c r="F7" s="6">
        <v>41620</v>
      </c>
      <c r="G7" s="1">
        <v>6.6</v>
      </c>
      <c r="H7" s="6">
        <v>41697</v>
      </c>
      <c r="I7" s="1">
        <v>8.6</v>
      </c>
      <c r="J7" s="6">
        <v>41606</v>
      </c>
      <c r="K7" s="4">
        <v>72.307692307692307</v>
      </c>
      <c r="L7" s="6">
        <v>41620</v>
      </c>
      <c r="M7" s="4">
        <v>71.538461538461547</v>
      </c>
      <c r="N7" s="6">
        <v>41697</v>
      </c>
      <c r="O7" s="4">
        <v>80</v>
      </c>
    </row>
    <row r="8" spans="1:15" x14ac:dyDescent="0.35">
      <c r="A8" s="1">
        <v>7</v>
      </c>
      <c r="B8" s="1" t="s">
        <v>6</v>
      </c>
      <c r="C8" s="1" t="s">
        <v>82</v>
      </c>
      <c r="D8" s="6">
        <v>41501</v>
      </c>
      <c r="E8" s="1">
        <v>8.6</v>
      </c>
      <c r="F8" s="6">
        <v>41515</v>
      </c>
      <c r="G8" s="1">
        <v>1.7</v>
      </c>
      <c r="H8" s="6">
        <v>41592</v>
      </c>
      <c r="I8" s="1">
        <v>0</v>
      </c>
      <c r="J8" s="6">
        <v>41501</v>
      </c>
      <c r="K8" s="4">
        <v>43.846153846153854</v>
      </c>
      <c r="L8" s="6">
        <v>41515</v>
      </c>
      <c r="M8" s="4">
        <v>19.23076923076923</v>
      </c>
      <c r="N8" s="6">
        <v>41592</v>
      </c>
      <c r="O8" s="4">
        <v>42.307692307692307</v>
      </c>
    </row>
    <row r="9" spans="1:15" x14ac:dyDescent="0.35">
      <c r="A9" s="1">
        <v>8</v>
      </c>
      <c r="B9" s="1" t="s">
        <v>7</v>
      </c>
      <c r="C9" s="1" t="s">
        <v>82</v>
      </c>
      <c r="D9" s="6">
        <v>41606</v>
      </c>
      <c r="E9" s="1">
        <v>7.3</v>
      </c>
      <c r="F9" s="6">
        <v>41620</v>
      </c>
      <c r="G9" s="1">
        <v>5.4</v>
      </c>
      <c r="H9" s="6">
        <v>41697</v>
      </c>
      <c r="I9" s="1">
        <v>4.9000000000000004</v>
      </c>
      <c r="J9" s="6">
        <v>41606</v>
      </c>
      <c r="K9" s="4">
        <v>70</v>
      </c>
      <c r="L9" s="6">
        <v>41620</v>
      </c>
      <c r="M9" s="4">
        <v>60</v>
      </c>
      <c r="N9" s="6">
        <v>41697</v>
      </c>
      <c r="O9" s="4">
        <v>56.923076923076927</v>
      </c>
    </row>
    <row r="10" spans="1:15" x14ac:dyDescent="0.35">
      <c r="A10" s="1">
        <v>9</v>
      </c>
      <c r="B10" s="1" t="s">
        <v>8</v>
      </c>
      <c r="C10" s="1" t="s">
        <v>81</v>
      </c>
      <c r="D10" s="6">
        <v>41655</v>
      </c>
      <c r="E10" s="1">
        <v>7.5</v>
      </c>
      <c r="F10" s="6">
        <v>41670</v>
      </c>
      <c r="G10" s="1">
        <v>2.6</v>
      </c>
      <c r="H10" s="6">
        <v>41879</v>
      </c>
      <c r="I10" s="1">
        <v>0.1</v>
      </c>
      <c r="J10" s="6">
        <v>41655</v>
      </c>
      <c r="K10" s="4">
        <v>74.615384615384613</v>
      </c>
      <c r="L10" s="6">
        <v>41670</v>
      </c>
      <c r="M10" s="4">
        <v>66.153846153846146</v>
      </c>
      <c r="N10" s="6">
        <v>41879</v>
      </c>
      <c r="O10" s="4">
        <v>0</v>
      </c>
    </row>
    <row r="11" spans="1:15" x14ac:dyDescent="0.35">
      <c r="A11" s="1">
        <v>10</v>
      </c>
      <c r="B11" s="1" t="s">
        <v>9</v>
      </c>
      <c r="C11" s="1" t="s">
        <v>82</v>
      </c>
      <c r="D11" s="6">
        <v>41515</v>
      </c>
      <c r="E11" s="1">
        <v>5.9</v>
      </c>
      <c r="F11" s="6">
        <v>41529</v>
      </c>
      <c r="G11" s="1">
        <v>2.8</v>
      </c>
      <c r="H11" s="6">
        <v>41605</v>
      </c>
      <c r="I11" s="1">
        <v>2.7</v>
      </c>
      <c r="J11" s="6">
        <v>41515</v>
      </c>
      <c r="K11" s="4">
        <v>71.538461538461547</v>
      </c>
      <c r="L11" s="6">
        <v>41529</v>
      </c>
      <c r="M11" s="4">
        <v>48.46153846153846</v>
      </c>
      <c r="N11" s="6">
        <v>41605</v>
      </c>
      <c r="O11" s="4">
        <v>22.307692307692307</v>
      </c>
    </row>
    <row r="12" spans="1:15" x14ac:dyDescent="0.35">
      <c r="A12" s="1">
        <v>11</v>
      </c>
      <c r="B12" s="1" t="s">
        <v>10</v>
      </c>
      <c r="C12" s="1" t="s">
        <v>81</v>
      </c>
      <c r="D12" s="6">
        <v>41529</v>
      </c>
      <c r="E12" s="1">
        <v>9.3000000000000007</v>
      </c>
      <c r="F12" s="6">
        <v>41543</v>
      </c>
      <c r="G12" s="1">
        <v>4.8</v>
      </c>
      <c r="H12" s="6">
        <v>41620</v>
      </c>
      <c r="I12" s="1">
        <v>0.5</v>
      </c>
      <c r="J12" s="6">
        <v>41529</v>
      </c>
      <c r="K12" s="4">
        <v>85.384615384615387</v>
      </c>
      <c r="L12" s="6">
        <v>41543</v>
      </c>
      <c r="M12" s="4">
        <v>95.384615384615387</v>
      </c>
      <c r="N12" s="6">
        <v>41620</v>
      </c>
      <c r="O12" s="4">
        <v>19.23076923076923</v>
      </c>
    </row>
    <row r="13" spans="1:15" x14ac:dyDescent="0.35">
      <c r="A13" s="1">
        <v>12</v>
      </c>
      <c r="B13" s="1" t="s">
        <v>11</v>
      </c>
      <c r="C13" s="1" t="s">
        <v>82</v>
      </c>
      <c r="D13" s="6">
        <v>41529</v>
      </c>
      <c r="E13" s="1">
        <v>6.1</v>
      </c>
      <c r="F13" s="6">
        <v>41543</v>
      </c>
      <c r="G13" s="1">
        <v>6.4</v>
      </c>
      <c r="H13" s="6">
        <v>41620</v>
      </c>
      <c r="I13" s="1">
        <v>0</v>
      </c>
      <c r="J13" s="6">
        <v>41529</v>
      </c>
      <c r="K13" s="4">
        <v>73.07692307692308</v>
      </c>
      <c r="L13" s="6">
        <v>41543</v>
      </c>
      <c r="M13" s="4">
        <v>73.846153846153854</v>
      </c>
      <c r="N13" s="6">
        <v>41620</v>
      </c>
      <c r="O13" s="4">
        <v>1.5384615384615385</v>
      </c>
    </row>
    <row r="14" spans="1:15" x14ac:dyDescent="0.35">
      <c r="A14" s="1">
        <v>13</v>
      </c>
      <c r="B14" s="1" t="s">
        <v>12</v>
      </c>
      <c r="C14" s="1" t="s">
        <v>82</v>
      </c>
      <c r="D14" s="6">
        <v>41529</v>
      </c>
      <c r="E14" s="1">
        <v>5.3</v>
      </c>
      <c r="F14" s="6">
        <v>41543</v>
      </c>
      <c r="G14" s="1">
        <v>3.8</v>
      </c>
      <c r="H14" s="6">
        <v>41620</v>
      </c>
      <c r="I14" s="1">
        <v>2.1</v>
      </c>
      <c r="J14" s="6">
        <v>41529</v>
      </c>
      <c r="K14" s="4">
        <v>46.923076923076927</v>
      </c>
      <c r="L14" s="6">
        <v>41543</v>
      </c>
      <c r="M14" s="4">
        <v>40</v>
      </c>
      <c r="N14" s="6">
        <v>41620</v>
      </c>
      <c r="O14" s="4">
        <v>23.846153846153847</v>
      </c>
    </row>
    <row r="15" spans="1:15" x14ac:dyDescent="0.35">
      <c r="A15" s="1">
        <v>14</v>
      </c>
      <c r="B15" s="1" t="s">
        <v>13</v>
      </c>
      <c r="C15" s="1" t="s">
        <v>81</v>
      </c>
      <c r="D15" s="6">
        <v>41529</v>
      </c>
      <c r="E15" s="1">
        <v>8.1999999999999993</v>
      </c>
      <c r="F15" s="6">
        <v>41543</v>
      </c>
      <c r="G15" s="1">
        <v>7.3</v>
      </c>
      <c r="H15" s="6">
        <v>41620</v>
      </c>
      <c r="I15" s="1">
        <v>2.5</v>
      </c>
      <c r="J15" s="6">
        <v>41529</v>
      </c>
      <c r="K15" s="4">
        <v>69.230769230769226</v>
      </c>
      <c r="L15" s="6">
        <v>41543</v>
      </c>
      <c r="M15" s="4">
        <v>30.76923076923077</v>
      </c>
      <c r="N15" s="6">
        <v>41620</v>
      </c>
      <c r="O15" s="4">
        <v>34.615384615384613</v>
      </c>
    </row>
    <row r="16" spans="1:15" x14ac:dyDescent="0.35">
      <c r="A16" s="1">
        <v>15</v>
      </c>
      <c r="B16" s="1" t="s">
        <v>14</v>
      </c>
      <c r="C16" s="1" t="s">
        <v>82</v>
      </c>
      <c r="D16" s="6">
        <v>41529</v>
      </c>
      <c r="E16" s="1">
        <v>9.3000000000000007</v>
      </c>
      <c r="F16" s="6">
        <v>41543</v>
      </c>
      <c r="G16" s="1">
        <v>5.6</v>
      </c>
      <c r="H16" s="6">
        <v>41620</v>
      </c>
      <c r="I16" s="1">
        <v>7.3</v>
      </c>
      <c r="J16" s="6">
        <v>41529</v>
      </c>
      <c r="K16" s="4">
        <v>94.615384615384613</v>
      </c>
      <c r="L16" s="6">
        <v>41543</v>
      </c>
      <c r="M16" s="4">
        <v>83.846153846153854</v>
      </c>
      <c r="N16" s="6">
        <v>41620</v>
      </c>
      <c r="O16" s="4">
        <v>90.769230769230774</v>
      </c>
    </row>
    <row r="17" spans="1:15" x14ac:dyDescent="0.35">
      <c r="A17" s="1">
        <v>16</v>
      </c>
      <c r="B17" s="1" t="s">
        <v>15</v>
      </c>
      <c r="C17" s="1" t="s">
        <v>81</v>
      </c>
      <c r="D17" s="6">
        <v>41557</v>
      </c>
      <c r="E17" s="1">
        <v>8</v>
      </c>
      <c r="F17" s="6">
        <v>41571</v>
      </c>
      <c r="G17" s="1">
        <v>7.3</v>
      </c>
      <c r="H17" s="6">
        <v>41653</v>
      </c>
      <c r="I17" s="1">
        <v>9.4</v>
      </c>
      <c r="J17" s="6">
        <v>41557</v>
      </c>
      <c r="K17" s="4">
        <v>90.769230769230774</v>
      </c>
      <c r="L17" s="6">
        <v>41571</v>
      </c>
      <c r="M17" s="4">
        <v>80</v>
      </c>
      <c r="N17" s="6">
        <v>41653</v>
      </c>
      <c r="O17" s="4">
        <v>90.769230769230774</v>
      </c>
    </row>
    <row r="18" spans="1:15" x14ac:dyDescent="0.35">
      <c r="A18" s="1">
        <v>17</v>
      </c>
      <c r="B18" s="1" t="s">
        <v>16</v>
      </c>
      <c r="C18" s="1" t="s">
        <v>81</v>
      </c>
      <c r="D18" s="6">
        <v>41557</v>
      </c>
      <c r="E18" s="1">
        <v>8.6</v>
      </c>
      <c r="F18" s="6">
        <v>41571</v>
      </c>
      <c r="G18" s="1">
        <v>0.2</v>
      </c>
      <c r="H18" s="6">
        <v>41653</v>
      </c>
      <c r="I18" s="1">
        <v>0</v>
      </c>
      <c r="J18" s="6">
        <v>41557</v>
      </c>
      <c r="K18" s="4">
        <v>78.461538461538453</v>
      </c>
      <c r="L18" s="6">
        <v>41571</v>
      </c>
      <c r="M18" s="4">
        <v>10</v>
      </c>
      <c r="N18" s="6">
        <v>41653</v>
      </c>
      <c r="O18" s="4">
        <v>0</v>
      </c>
    </row>
    <row r="19" spans="1:15" x14ac:dyDescent="0.35">
      <c r="A19" s="1">
        <v>18</v>
      </c>
      <c r="B19" s="1" t="s">
        <v>17</v>
      </c>
      <c r="C19" s="1" t="s">
        <v>81</v>
      </c>
      <c r="D19" s="6">
        <v>41655</v>
      </c>
      <c r="E19" s="1">
        <v>8.5</v>
      </c>
      <c r="F19" s="6">
        <v>41670</v>
      </c>
      <c r="G19" s="1">
        <v>7.4</v>
      </c>
      <c r="H19" s="6">
        <v>41746</v>
      </c>
      <c r="I19" s="1">
        <v>4.8</v>
      </c>
      <c r="J19" s="6">
        <v>41655</v>
      </c>
      <c r="K19" s="4">
        <v>90</v>
      </c>
      <c r="L19" s="6">
        <v>41670</v>
      </c>
      <c r="M19" s="4">
        <v>93.846153846153854</v>
      </c>
      <c r="N19" s="6">
        <v>41746</v>
      </c>
      <c r="O19" s="4">
        <v>77.692307692307693</v>
      </c>
    </row>
    <row r="20" spans="1:15" x14ac:dyDescent="0.35">
      <c r="A20" s="1">
        <v>19</v>
      </c>
      <c r="B20" s="1" t="s">
        <v>18</v>
      </c>
      <c r="C20" s="1" t="s">
        <v>81</v>
      </c>
      <c r="D20" s="6">
        <v>41557</v>
      </c>
      <c r="E20" s="1">
        <v>8.6999999999999993</v>
      </c>
      <c r="F20" s="6">
        <v>41571</v>
      </c>
      <c r="G20" s="1">
        <v>8.8000000000000007</v>
      </c>
      <c r="H20" s="6">
        <v>41648</v>
      </c>
      <c r="I20" s="1">
        <v>3.2</v>
      </c>
      <c r="J20" s="6">
        <v>41557</v>
      </c>
      <c r="K20" s="4">
        <v>81.538461538461533</v>
      </c>
      <c r="L20" s="6">
        <v>41571</v>
      </c>
      <c r="M20" s="4">
        <v>86.92307692307692</v>
      </c>
      <c r="N20" s="6">
        <v>41648</v>
      </c>
      <c r="O20" s="4">
        <v>36.153846153846153</v>
      </c>
    </row>
    <row r="21" spans="1:15" x14ac:dyDescent="0.35">
      <c r="A21" s="1">
        <v>20</v>
      </c>
      <c r="B21" s="1" t="s">
        <v>19</v>
      </c>
      <c r="C21" s="1" t="s">
        <v>82</v>
      </c>
      <c r="D21" s="6">
        <v>41557</v>
      </c>
      <c r="E21" s="1">
        <v>8.3000000000000007</v>
      </c>
      <c r="F21" s="6">
        <v>41571</v>
      </c>
      <c r="G21" s="1">
        <v>0</v>
      </c>
      <c r="H21" s="6">
        <v>41653</v>
      </c>
      <c r="I21" s="1">
        <v>9.4</v>
      </c>
      <c r="J21" s="6">
        <v>41557</v>
      </c>
      <c r="K21" s="4">
        <v>98.461538461538467</v>
      </c>
      <c r="L21" s="6">
        <v>41571</v>
      </c>
      <c r="M21" s="4">
        <v>12.307692307692308</v>
      </c>
      <c r="N21" s="6">
        <v>41653</v>
      </c>
      <c r="O21" s="4">
        <v>41.53846153846154</v>
      </c>
    </row>
    <row r="22" spans="1:15" x14ac:dyDescent="0.35">
      <c r="A22" s="1">
        <v>21</v>
      </c>
      <c r="B22" s="1" t="s">
        <v>20</v>
      </c>
      <c r="C22" s="1" t="s">
        <v>82</v>
      </c>
      <c r="D22" s="6">
        <v>41578</v>
      </c>
      <c r="E22" s="1">
        <v>8.8000000000000007</v>
      </c>
      <c r="F22" s="6">
        <v>41592</v>
      </c>
      <c r="G22" s="1">
        <v>4.2</v>
      </c>
      <c r="H22" s="6">
        <v>41670</v>
      </c>
      <c r="I22" s="1">
        <v>3.9</v>
      </c>
      <c r="J22" s="6">
        <v>41578</v>
      </c>
      <c r="K22" s="4">
        <v>94.615384615384613</v>
      </c>
      <c r="L22" s="6">
        <v>41592</v>
      </c>
      <c r="M22" s="4">
        <v>65.384615384615387</v>
      </c>
      <c r="N22" s="6">
        <v>41670</v>
      </c>
      <c r="O22" s="4">
        <v>77.692307692307693</v>
      </c>
    </row>
    <row r="23" spans="1:15" x14ac:dyDescent="0.35">
      <c r="A23" s="1">
        <v>22</v>
      </c>
      <c r="B23" s="1" t="s">
        <v>21</v>
      </c>
      <c r="C23" s="1" t="s">
        <v>81</v>
      </c>
      <c r="D23" s="6">
        <v>41578</v>
      </c>
      <c r="E23" s="1">
        <v>7.3</v>
      </c>
      <c r="F23" s="6">
        <v>41592</v>
      </c>
      <c r="G23" s="1">
        <v>1.7</v>
      </c>
      <c r="H23" s="6">
        <v>41670</v>
      </c>
      <c r="I23" s="1">
        <v>2.4</v>
      </c>
      <c r="J23" s="6">
        <v>41578</v>
      </c>
      <c r="K23" s="4">
        <v>78.461538461538453</v>
      </c>
      <c r="L23" s="6">
        <v>41592</v>
      </c>
      <c r="M23" s="4">
        <v>36.923076923076927</v>
      </c>
      <c r="N23" s="6">
        <v>41670</v>
      </c>
      <c r="O23" s="4">
        <v>12.307692307692308</v>
      </c>
    </row>
    <row r="24" spans="1:15" x14ac:dyDescent="0.35">
      <c r="A24" s="1">
        <v>23</v>
      </c>
      <c r="B24" s="1" t="s">
        <v>22</v>
      </c>
      <c r="C24" s="1" t="s">
        <v>82</v>
      </c>
      <c r="D24" s="6">
        <v>41578</v>
      </c>
      <c r="E24" s="1">
        <v>9.9</v>
      </c>
      <c r="F24" s="6">
        <v>41592</v>
      </c>
      <c r="G24" s="1">
        <v>4.9000000000000004</v>
      </c>
      <c r="H24" s="6">
        <v>41670</v>
      </c>
      <c r="I24" s="1">
        <v>10</v>
      </c>
      <c r="J24" s="6">
        <v>41578</v>
      </c>
      <c r="K24" s="4">
        <v>80.769230769230774</v>
      </c>
      <c r="L24" s="6">
        <v>41592</v>
      </c>
      <c r="M24" s="4">
        <v>86.92307692307692</v>
      </c>
      <c r="N24" s="6">
        <v>41670</v>
      </c>
      <c r="O24" s="4">
        <v>95.384615384615387</v>
      </c>
    </row>
    <row r="25" spans="1:15" x14ac:dyDescent="0.35">
      <c r="A25" s="1">
        <v>24</v>
      </c>
      <c r="B25" s="1" t="s">
        <v>23</v>
      </c>
      <c r="C25" s="1" t="s">
        <v>81</v>
      </c>
      <c r="D25" s="6">
        <v>41718</v>
      </c>
      <c r="E25" s="1">
        <v>9.5</v>
      </c>
      <c r="F25" s="8"/>
      <c r="G25" s="3">
        <v>9.5</v>
      </c>
      <c r="H25" s="8"/>
      <c r="I25" s="3">
        <v>9.5</v>
      </c>
      <c r="J25" s="6">
        <v>41718</v>
      </c>
      <c r="K25" s="4">
        <v>80.769230769230774</v>
      </c>
      <c r="L25" s="8"/>
      <c r="M25" s="5">
        <v>80.769230769230774</v>
      </c>
      <c r="N25" s="8"/>
      <c r="O25" s="5">
        <v>80.769230769230774</v>
      </c>
    </row>
    <row r="26" spans="1:15" x14ac:dyDescent="0.35">
      <c r="A26" s="1">
        <v>25</v>
      </c>
      <c r="B26" s="1" t="s">
        <v>24</v>
      </c>
      <c r="C26" s="1" t="s">
        <v>82</v>
      </c>
      <c r="D26" s="6">
        <v>41592</v>
      </c>
      <c r="E26" s="1">
        <v>8.6</v>
      </c>
      <c r="F26" s="6">
        <v>41606</v>
      </c>
      <c r="G26" s="1">
        <v>0.3</v>
      </c>
      <c r="H26" s="6">
        <v>41683</v>
      </c>
      <c r="I26" s="1">
        <v>0</v>
      </c>
      <c r="J26" s="6">
        <v>41592</v>
      </c>
      <c r="K26" s="4">
        <v>72.5</v>
      </c>
      <c r="L26" s="6">
        <v>41606</v>
      </c>
      <c r="M26" s="4">
        <v>10</v>
      </c>
      <c r="N26" s="6">
        <v>41683</v>
      </c>
      <c r="O26" s="4">
        <v>3.333333333333333</v>
      </c>
    </row>
    <row r="27" spans="1:15" x14ac:dyDescent="0.35">
      <c r="A27" s="1">
        <v>26</v>
      </c>
      <c r="B27" s="1" t="s">
        <v>25</v>
      </c>
      <c r="C27" s="1" t="s">
        <v>82</v>
      </c>
      <c r="D27" s="6">
        <v>41592</v>
      </c>
      <c r="E27" s="1">
        <v>6</v>
      </c>
      <c r="F27" s="6">
        <v>41605</v>
      </c>
      <c r="G27" s="1">
        <v>0.2</v>
      </c>
      <c r="H27" s="6">
        <v>41683</v>
      </c>
      <c r="I27" s="1">
        <v>0.8</v>
      </c>
      <c r="J27" s="6">
        <v>41592</v>
      </c>
      <c r="K27" s="4">
        <v>86.153846153846146</v>
      </c>
      <c r="L27" s="6">
        <v>41605</v>
      </c>
      <c r="M27" s="4">
        <v>1.5384615384615385</v>
      </c>
      <c r="N27" s="6">
        <v>41683</v>
      </c>
      <c r="O27" s="4">
        <v>10.769230769230768</v>
      </c>
    </row>
    <row r="28" spans="1:15" x14ac:dyDescent="0.35">
      <c r="A28" s="1">
        <v>27</v>
      </c>
      <c r="B28" s="1" t="s">
        <v>26</v>
      </c>
      <c r="C28" s="1" t="s">
        <v>82</v>
      </c>
      <c r="D28" s="6">
        <v>41655</v>
      </c>
      <c r="E28" s="1">
        <v>6.1</v>
      </c>
      <c r="F28" s="6">
        <v>41670</v>
      </c>
      <c r="G28" s="1">
        <v>2.1</v>
      </c>
      <c r="H28" s="6">
        <v>41753</v>
      </c>
      <c r="I28" s="1">
        <v>0.6</v>
      </c>
      <c r="J28" s="6">
        <v>41655</v>
      </c>
      <c r="K28" s="4">
        <v>46.153846153846146</v>
      </c>
      <c r="L28" s="6">
        <v>41670</v>
      </c>
      <c r="M28" s="4">
        <v>32.307692307692307</v>
      </c>
      <c r="N28" s="6">
        <v>41753</v>
      </c>
      <c r="O28" s="4">
        <v>20.76923076923077</v>
      </c>
    </row>
    <row r="29" spans="1:15" x14ac:dyDescent="0.35">
      <c r="A29" s="1">
        <v>28</v>
      </c>
      <c r="B29" s="1" t="s">
        <v>27</v>
      </c>
      <c r="C29" s="1" t="s">
        <v>81</v>
      </c>
      <c r="D29" s="6">
        <v>41732</v>
      </c>
      <c r="E29" s="1">
        <v>7.5</v>
      </c>
      <c r="F29" s="6">
        <v>41746</v>
      </c>
      <c r="G29" s="1">
        <v>9.3000000000000007</v>
      </c>
      <c r="H29" s="6">
        <v>41827</v>
      </c>
      <c r="I29" s="1">
        <v>1.6</v>
      </c>
      <c r="J29" s="6">
        <v>41732</v>
      </c>
      <c r="K29" s="4">
        <v>88.461538461538467</v>
      </c>
      <c r="L29" s="6">
        <v>41746</v>
      </c>
      <c r="M29" s="4">
        <v>73.846153846153854</v>
      </c>
      <c r="N29" s="6">
        <v>41827</v>
      </c>
      <c r="O29" s="4">
        <v>23.846153846153847</v>
      </c>
    </row>
    <row r="30" spans="1:15" x14ac:dyDescent="0.35">
      <c r="A30" s="1">
        <v>29</v>
      </c>
      <c r="B30" s="1" t="s">
        <v>28</v>
      </c>
      <c r="C30" s="1" t="s">
        <v>81</v>
      </c>
      <c r="D30" s="6">
        <v>41732</v>
      </c>
      <c r="E30" s="1">
        <v>7</v>
      </c>
      <c r="F30" s="6">
        <v>41746</v>
      </c>
      <c r="G30" s="1">
        <v>2.6</v>
      </c>
      <c r="H30" s="6">
        <v>41823</v>
      </c>
      <c r="I30" s="1">
        <v>5.2</v>
      </c>
      <c r="J30" s="6">
        <v>41732</v>
      </c>
      <c r="K30" s="4">
        <v>32.5</v>
      </c>
      <c r="L30" s="6">
        <v>41746</v>
      </c>
      <c r="M30" s="4">
        <v>15</v>
      </c>
      <c r="N30" s="6">
        <v>41823</v>
      </c>
      <c r="O30" s="4">
        <v>21.666666666666664</v>
      </c>
    </row>
    <row r="31" spans="1:15" x14ac:dyDescent="0.35">
      <c r="A31" s="1">
        <v>30</v>
      </c>
      <c r="B31" s="1" t="s">
        <v>29</v>
      </c>
      <c r="C31" s="1" t="s">
        <v>81</v>
      </c>
      <c r="D31" s="6">
        <v>41718</v>
      </c>
      <c r="E31" s="1">
        <v>7</v>
      </c>
      <c r="F31" s="6">
        <v>41732</v>
      </c>
      <c r="G31" s="1">
        <v>7.4</v>
      </c>
      <c r="H31" s="6">
        <v>41814</v>
      </c>
      <c r="I31" s="1">
        <v>0</v>
      </c>
      <c r="J31" s="6">
        <v>41718</v>
      </c>
      <c r="K31" s="4">
        <v>63.846153846153854</v>
      </c>
      <c r="L31" s="6">
        <v>41732</v>
      </c>
      <c r="M31" s="4">
        <v>75.384615384615387</v>
      </c>
      <c r="N31" s="6">
        <v>41814</v>
      </c>
      <c r="O31" s="4">
        <v>0</v>
      </c>
    </row>
    <row r="32" spans="1:15" x14ac:dyDescent="0.35">
      <c r="A32" s="1">
        <v>31</v>
      </c>
      <c r="B32" s="1" t="s">
        <v>30</v>
      </c>
      <c r="C32" s="1" t="s">
        <v>82</v>
      </c>
      <c r="D32" s="6">
        <v>41759</v>
      </c>
      <c r="E32" s="1">
        <v>8.1999999999999993</v>
      </c>
      <c r="F32" s="6">
        <v>41774</v>
      </c>
      <c r="G32" s="1">
        <v>7.6</v>
      </c>
      <c r="H32" s="6">
        <v>41865</v>
      </c>
      <c r="I32" s="1">
        <v>9.8000000000000007</v>
      </c>
      <c r="J32" s="6">
        <v>41759</v>
      </c>
      <c r="K32" s="4">
        <v>86.153846153846146</v>
      </c>
      <c r="L32" s="6">
        <v>41774</v>
      </c>
      <c r="M32" s="4">
        <v>93.846153846153854</v>
      </c>
      <c r="N32" s="6">
        <v>41865</v>
      </c>
      <c r="O32" s="4">
        <v>87.692307692307708</v>
      </c>
    </row>
    <row r="33" spans="1:15" x14ac:dyDescent="0.35">
      <c r="A33" s="1">
        <v>32</v>
      </c>
      <c r="B33" s="1" t="s">
        <v>31</v>
      </c>
      <c r="C33" s="1" t="s">
        <v>81</v>
      </c>
      <c r="D33" s="6">
        <v>41759</v>
      </c>
      <c r="E33" s="1">
        <v>8.6</v>
      </c>
      <c r="F33" s="6">
        <v>41774</v>
      </c>
      <c r="G33" s="1">
        <v>7.9</v>
      </c>
      <c r="H33" s="6">
        <v>41851</v>
      </c>
      <c r="I33" s="1">
        <v>3.4</v>
      </c>
      <c r="J33" s="6">
        <v>41759</v>
      </c>
      <c r="K33" s="4">
        <v>96.153846153846146</v>
      </c>
      <c r="L33" s="6">
        <v>41774</v>
      </c>
      <c r="M33" s="4">
        <v>89.230769230769226</v>
      </c>
      <c r="N33" s="6">
        <v>41851</v>
      </c>
      <c r="O33" s="4">
        <v>72.307692307692307</v>
      </c>
    </row>
    <row r="34" spans="1:15" x14ac:dyDescent="0.35">
      <c r="A34" s="1">
        <v>33</v>
      </c>
      <c r="B34" s="1" t="s">
        <v>32</v>
      </c>
      <c r="C34" s="1" t="s">
        <v>81</v>
      </c>
      <c r="D34" s="6">
        <v>41759</v>
      </c>
      <c r="E34" s="1">
        <v>8.6</v>
      </c>
      <c r="F34" s="6">
        <v>41774</v>
      </c>
      <c r="G34" s="1">
        <v>2.9</v>
      </c>
      <c r="H34" s="6">
        <v>41851</v>
      </c>
      <c r="I34" s="1">
        <v>4.9000000000000004</v>
      </c>
      <c r="J34" s="6">
        <v>41759</v>
      </c>
      <c r="K34" s="4">
        <v>76.153846153846146</v>
      </c>
      <c r="L34" s="6">
        <v>41774</v>
      </c>
      <c r="M34" s="4">
        <v>30.76923076923077</v>
      </c>
      <c r="N34" s="6">
        <v>41851</v>
      </c>
      <c r="O34" s="4">
        <v>53.076923076923073</v>
      </c>
    </row>
    <row r="35" spans="1:15" x14ac:dyDescent="0.35">
      <c r="A35" s="1">
        <v>34</v>
      </c>
      <c r="B35" s="1" t="s">
        <v>33</v>
      </c>
      <c r="C35" s="1" t="s">
        <v>81</v>
      </c>
      <c r="D35" s="6">
        <v>41788</v>
      </c>
      <c r="E35" s="1">
        <v>8.1</v>
      </c>
      <c r="F35" s="6">
        <v>41801</v>
      </c>
      <c r="G35" s="1">
        <v>1.8</v>
      </c>
      <c r="H35" s="8"/>
      <c r="I35" s="3">
        <v>1.8</v>
      </c>
      <c r="J35" s="6">
        <v>41788</v>
      </c>
      <c r="K35" s="4">
        <v>53.076923076923073</v>
      </c>
      <c r="L35" s="6">
        <v>41801</v>
      </c>
      <c r="M35" s="4">
        <v>11.538461538461537</v>
      </c>
      <c r="N35" s="8"/>
      <c r="O35" s="5">
        <v>11.538461538461537</v>
      </c>
    </row>
    <row r="36" spans="1:15" x14ac:dyDescent="0.35">
      <c r="A36" s="2">
        <v>35</v>
      </c>
      <c r="B36" s="1" t="s">
        <v>34</v>
      </c>
      <c r="C36" s="1" t="s">
        <v>82</v>
      </c>
      <c r="D36" s="6">
        <v>41759</v>
      </c>
      <c r="E36" s="1">
        <v>5</v>
      </c>
      <c r="F36" s="6">
        <v>41774</v>
      </c>
      <c r="G36" s="1">
        <v>5.9</v>
      </c>
      <c r="H36" s="6">
        <v>41851</v>
      </c>
      <c r="I36" s="1">
        <v>4.7</v>
      </c>
      <c r="J36" s="6">
        <v>41759</v>
      </c>
      <c r="K36" s="4">
        <v>86.92307692307692</v>
      </c>
      <c r="L36" s="6">
        <v>41774</v>
      </c>
      <c r="M36" s="4">
        <v>40</v>
      </c>
      <c r="N36" s="6">
        <v>41851</v>
      </c>
      <c r="O36" s="4">
        <v>63.846153846153854</v>
      </c>
    </row>
    <row r="37" spans="1:15" x14ac:dyDescent="0.35">
      <c r="A37" s="1">
        <v>36</v>
      </c>
      <c r="B37" s="1" t="s">
        <v>35</v>
      </c>
      <c r="C37" s="1" t="s">
        <v>82</v>
      </c>
      <c r="D37" s="6">
        <v>41759</v>
      </c>
      <c r="E37" s="1">
        <v>5.5</v>
      </c>
      <c r="F37" s="6">
        <v>41774</v>
      </c>
      <c r="G37" s="1">
        <v>4.5</v>
      </c>
      <c r="H37" s="6">
        <v>41851</v>
      </c>
      <c r="I37" s="1">
        <v>1.3</v>
      </c>
      <c r="J37" s="6">
        <v>41759</v>
      </c>
      <c r="K37" s="4">
        <v>40</v>
      </c>
      <c r="L37" s="6">
        <v>41774</v>
      </c>
      <c r="M37" s="4">
        <v>20.76923076923077</v>
      </c>
      <c r="N37" s="6">
        <v>41851</v>
      </c>
      <c r="O37" s="4">
        <v>5.3846153846153841</v>
      </c>
    </row>
    <row r="38" spans="1:15" x14ac:dyDescent="0.35">
      <c r="A38" s="1">
        <v>37</v>
      </c>
      <c r="B38" s="1" t="s">
        <v>36</v>
      </c>
      <c r="C38" s="1" t="s">
        <v>81</v>
      </c>
      <c r="D38" s="6">
        <v>41774</v>
      </c>
      <c r="E38" s="1">
        <v>8</v>
      </c>
      <c r="F38" s="6">
        <v>41788</v>
      </c>
      <c r="G38" s="1">
        <v>5.2</v>
      </c>
      <c r="H38" s="6">
        <v>41870</v>
      </c>
      <c r="I38" s="1">
        <v>5</v>
      </c>
      <c r="J38" s="6">
        <v>41774</v>
      </c>
      <c r="K38" s="4">
        <v>98.461538461538467</v>
      </c>
      <c r="L38" s="6">
        <v>41788</v>
      </c>
      <c r="M38" s="4">
        <v>53.846153846153854</v>
      </c>
      <c r="N38" s="6">
        <v>41870</v>
      </c>
      <c r="O38" s="4">
        <v>60</v>
      </c>
    </row>
    <row r="39" spans="1:15" x14ac:dyDescent="0.35">
      <c r="A39" s="1">
        <v>38</v>
      </c>
      <c r="B39" s="1" t="s">
        <v>37</v>
      </c>
      <c r="C39" s="1" t="s">
        <v>81</v>
      </c>
      <c r="D39" s="6">
        <v>41774</v>
      </c>
      <c r="E39" s="1">
        <v>8.5</v>
      </c>
      <c r="F39" s="6">
        <v>41788</v>
      </c>
      <c r="G39" s="1">
        <v>6</v>
      </c>
      <c r="H39" s="8"/>
      <c r="I39" s="3">
        <v>6</v>
      </c>
      <c r="J39" s="6">
        <v>41774</v>
      </c>
      <c r="K39" s="4">
        <v>96.153846153846146</v>
      </c>
      <c r="L39" s="6">
        <v>41788</v>
      </c>
      <c r="M39" s="4">
        <v>63.076923076923073</v>
      </c>
      <c r="N39" s="8"/>
      <c r="O39" s="5">
        <v>63.076923076923073</v>
      </c>
    </row>
    <row r="40" spans="1:15" x14ac:dyDescent="0.35">
      <c r="A40" s="1">
        <v>39</v>
      </c>
      <c r="B40" s="1" t="s">
        <v>24</v>
      </c>
      <c r="C40" s="1" t="s">
        <v>82</v>
      </c>
      <c r="D40" s="6">
        <v>41774</v>
      </c>
      <c r="E40" s="1">
        <v>6.6</v>
      </c>
      <c r="F40" s="6">
        <v>41788</v>
      </c>
      <c r="G40" s="1">
        <v>1.6</v>
      </c>
      <c r="H40" s="6">
        <v>41870</v>
      </c>
      <c r="I40" s="1">
        <v>3.5</v>
      </c>
      <c r="J40" s="6">
        <v>41774</v>
      </c>
      <c r="K40" s="4">
        <v>60</v>
      </c>
      <c r="L40" s="6">
        <v>41788</v>
      </c>
      <c r="M40" s="4">
        <v>20.76923076923077</v>
      </c>
      <c r="N40" s="6">
        <v>41870</v>
      </c>
      <c r="O40" s="4">
        <v>35.384615384615387</v>
      </c>
    </row>
    <row r="41" spans="1:15" x14ac:dyDescent="0.35">
      <c r="A41" s="1">
        <v>40</v>
      </c>
      <c r="B41" s="1" t="s">
        <v>38</v>
      </c>
      <c r="C41" s="1" t="s">
        <v>82</v>
      </c>
      <c r="D41" s="6">
        <v>41774</v>
      </c>
      <c r="E41" s="1">
        <v>8.6</v>
      </c>
      <c r="F41" s="6">
        <v>41788</v>
      </c>
      <c r="G41" s="1">
        <v>4.9000000000000004</v>
      </c>
      <c r="H41" s="6">
        <v>41871</v>
      </c>
      <c r="I41" s="1">
        <v>9.9</v>
      </c>
      <c r="J41" s="6">
        <v>41774</v>
      </c>
      <c r="K41" s="4">
        <v>87.692307692307708</v>
      </c>
      <c r="L41" s="6">
        <v>41788</v>
      </c>
      <c r="M41" s="4">
        <v>55.384615384615387</v>
      </c>
      <c r="N41" s="6">
        <v>41871</v>
      </c>
      <c r="O41" s="4">
        <v>73.07692307692308</v>
      </c>
    </row>
    <row r="42" spans="1:15" x14ac:dyDescent="0.35">
      <c r="A42" s="1">
        <v>41</v>
      </c>
      <c r="B42" s="1" t="s">
        <v>39</v>
      </c>
      <c r="C42" s="1" t="s">
        <v>81</v>
      </c>
      <c r="D42" s="6">
        <v>41788</v>
      </c>
      <c r="E42" s="1">
        <v>9.8000000000000007</v>
      </c>
      <c r="F42" s="6">
        <v>41801</v>
      </c>
      <c r="G42" s="1">
        <v>8.5</v>
      </c>
      <c r="H42" s="8"/>
      <c r="I42" s="3">
        <v>8.5</v>
      </c>
      <c r="J42" s="6">
        <v>41788</v>
      </c>
      <c r="K42" s="4">
        <v>37.692307692307693</v>
      </c>
      <c r="L42" s="6">
        <v>41801</v>
      </c>
      <c r="M42" s="4">
        <v>41.53846153846154</v>
      </c>
      <c r="N42" s="8"/>
      <c r="O42" s="5">
        <v>41.53846153846154</v>
      </c>
    </row>
    <row r="43" spans="1:15" x14ac:dyDescent="0.35">
      <c r="A43" s="1">
        <v>42</v>
      </c>
      <c r="B43" s="1" t="s">
        <v>40</v>
      </c>
      <c r="C43" s="1" t="s">
        <v>81</v>
      </c>
      <c r="D43" s="6">
        <v>41816</v>
      </c>
      <c r="E43" s="1">
        <v>9.4</v>
      </c>
      <c r="F43" s="6">
        <v>41830</v>
      </c>
      <c r="G43" s="1">
        <v>2.7</v>
      </c>
      <c r="H43" s="6">
        <v>41907</v>
      </c>
      <c r="I43" s="1">
        <v>3.1</v>
      </c>
      <c r="J43" s="6">
        <v>41816</v>
      </c>
      <c r="K43" s="4">
        <v>92.307692307692292</v>
      </c>
      <c r="L43" s="6">
        <v>41830</v>
      </c>
      <c r="M43" s="4">
        <v>41.53846153846154</v>
      </c>
      <c r="N43" s="6">
        <v>41907</v>
      </c>
      <c r="O43" s="4">
        <v>57.692307692307693</v>
      </c>
    </row>
    <row r="44" spans="1:15" x14ac:dyDescent="0.35">
      <c r="A44" s="1">
        <v>43</v>
      </c>
      <c r="B44" s="1" t="s">
        <v>41</v>
      </c>
      <c r="C44" s="1" t="s">
        <v>81</v>
      </c>
      <c r="D44" s="6">
        <v>41816</v>
      </c>
      <c r="E44" s="1">
        <v>7.9</v>
      </c>
      <c r="F44" s="6">
        <v>41830</v>
      </c>
      <c r="G44" s="1">
        <v>4.5</v>
      </c>
      <c r="H44" s="6">
        <v>41907</v>
      </c>
      <c r="I44" s="1">
        <v>1.8</v>
      </c>
      <c r="J44" s="6">
        <v>41816</v>
      </c>
      <c r="K44" s="4">
        <v>80</v>
      </c>
      <c r="L44" s="6">
        <v>41830</v>
      </c>
      <c r="M44" s="4">
        <v>27.692307692307693</v>
      </c>
      <c r="N44" s="6">
        <v>41907</v>
      </c>
      <c r="O44" s="4">
        <v>10</v>
      </c>
    </row>
    <row r="45" spans="1:15" x14ac:dyDescent="0.35">
      <c r="A45" s="1">
        <v>44</v>
      </c>
      <c r="B45" s="1" t="s">
        <v>42</v>
      </c>
      <c r="C45" s="1" t="s">
        <v>82</v>
      </c>
      <c r="D45" s="6">
        <v>41816</v>
      </c>
      <c r="E45" s="1">
        <v>8.5</v>
      </c>
      <c r="F45" s="6">
        <v>41830</v>
      </c>
      <c r="G45" s="1">
        <v>4.8</v>
      </c>
      <c r="H45" s="6">
        <v>41907</v>
      </c>
      <c r="I45" s="1">
        <v>9.8000000000000007</v>
      </c>
      <c r="J45" s="6">
        <v>41816</v>
      </c>
      <c r="K45" s="4">
        <v>96.153846153846146</v>
      </c>
      <c r="L45" s="6">
        <v>41830</v>
      </c>
      <c r="M45" s="4">
        <v>50.769230769230766</v>
      </c>
      <c r="N45" s="6">
        <v>41907</v>
      </c>
      <c r="O45" s="4">
        <v>100</v>
      </c>
    </row>
    <row r="46" spans="1:15" x14ac:dyDescent="0.35">
      <c r="A46" s="1">
        <v>45</v>
      </c>
      <c r="B46" s="1" t="s">
        <v>43</v>
      </c>
      <c r="C46" s="1" t="s">
        <v>82</v>
      </c>
      <c r="D46" s="6">
        <v>41816</v>
      </c>
      <c r="E46" s="1">
        <v>8.1999999999999993</v>
      </c>
      <c r="F46" s="6">
        <v>41844</v>
      </c>
      <c r="G46" s="1">
        <v>6</v>
      </c>
      <c r="H46" s="6">
        <v>41920</v>
      </c>
      <c r="I46" s="1">
        <v>4.9000000000000004</v>
      </c>
      <c r="J46" s="6">
        <v>41816</v>
      </c>
      <c r="K46" s="4">
        <v>76.92307692307692</v>
      </c>
      <c r="L46" s="6">
        <v>41844</v>
      </c>
      <c r="M46" s="4">
        <v>83.846153846153854</v>
      </c>
      <c r="N46" s="6">
        <v>41920</v>
      </c>
      <c r="O46" s="4">
        <v>63.076923076923073</v>
      </c>
    </row>
    <row r="47" spans="1:15" x14ac:dyDescent="0.35">
      <c r="A47" s="1">
        <v>46</v>
      </c>
      <c r="B47" s="1" t="s">
        <v>44</v>
      </c>
      <c r="C47" s="1" t="s">
        <v>81</v>
      </c>
      <c r="D47" s="6">
        <v>41830</v>
      </c>
      <c r="E47" s="1">
        <v>7.8</v>
      </c>
      <c r="F47" s="6">
        <v>41845</v>
      </c>
      <c r="G47" s="1">
        <v>6.9</v>
      </c>
      <c r="H47" s="6">
        <v>41926</v>
      </c>
      <c r="I47" s="1">
        <v>6.7</v>
      </c>
      <c r="J47" s="6">
        <v>41830</v>
      </c>
      <c r="K47" s="4">
        <v>70</v>
      </c>
      <c r="L47" s="6">
        <v>41845</v>
      </c>
      <c r="M47" s="4">
        <v>50.769230769230766</v>
      </c>
      <c r="N47" s="6">
        <v>41926</v>
      </c>
      <c r="O47" s="4">
        <v>50</v>
      </c>
    </row>
    <row r="48" spans="1:15" x14ac:dyDescent="0.35">
      <c r="A48" s="1">
        <v>47</v>
      </c>
      <c r="B48" s="1" t="s">
        <v>45</v>
      </c>
      <c r="C48" s="1" t="s">
        <v>82</v>
      </c>
      <c r="D48" s="6">
        <v>41830</v>
      </c>
      <c r="E48" s="1">
        <v>8.6999999999999993</v>
      </c>
      <c r="F48" s="6">
        <v>42940</v>
      </c>
      <c r="G48" s="1">
        <v>6</v>
      </c>
      <c r="H48" s="6">
        <v>41920</v>
      </c>
      <c r="I48" s="1">
        <v>2</v>
      </c>
      <c r="J48" s="6">
        <v>41830</v>
      </c>
      <c r="K48" s="4">
        <v>79.230769230769226</v>
      </c>
      <c r="L48" s="6">
        <v>41844</v>
      </c>
      <c r="M48" s="4">
        <v>61.53846153846154</v>
      </c>
      <c r="N48" s="6">
        <v>41920</v>
      </c>
      <c r="O48" s="4">
        <v>34.615384615384613</v>
      </c>
    </row>
    <row r="49" spans="1:15" x14ac:dyDescent="0.35">
      <c r="A49" s="1">
        <v>48</v>
      </c>
      <c r="B49" s="1" t="s">
        <v>46</v>
      </c>
      <c r="C49" s="1" t="s">
        <v>82</v>
      </c>
      <c r="D49" s="6">
        <v>41830</v>
      </c>
      <c r="E49" s="1">
        <v>9.8000000000000007</v>
      </c>
      <c r="F49" s="6">
        <v>41844</v>
      </c>
      <c r="G49" s="1">
        <v>6.6</v>
      </c>
      <c r="H49" s="6">
        <v>41920</v>
      </c>
      <c r="I49" s="1">
        <v>7.4</v>
      </c>
      <c r="J49" s="6">
        <v>41830</v>
      </c>
      <c r="K49" s="4">
        <v>91.818181818181813</v>
      </c>
      <c r="L49" s="6">
        <v>41844</v>
      </c>
      <c r="M49" s="4">
        <v>67.27272727272728</v>
      </c>
      <c r="N49" s="6">
        <v>41920</v>
      </c>
      <c r="O49" s="4">
        <v>65.454545454545453</v>
      </c>
    </row>
    <row r="50" spans="1:15" x14ac:dyDescent="0.35">
      <c r="A50" s="1">
        <v>50</v>
      </c>
      <c r="B50" s="1" t="s">
        <v>47</v>
      </c>
      <c r="C50" s="1" t="s">
        <v>81</v>
      </c>
      <c r="D50" s="6">
        <v>41844</v>
      </c>
      <c r="E50" s="1">
        <v>9.8000000000000007</v>
      </c>
      <c r="F50" s="6">
        <v>41858</v>
      </c>
      <c r="G50" s="1">
        <v>10</v>
      </c>
      <c r="H50" s="6">
        <v>41935</v>
      </c>
      <c r="I50" s="1">
        <v>6.8</v>
      </c>
      <c r="J50" s="6">
        <v>41844</v>
      </c>
      <c r="K50" s="4">
        <v>97.692307692307708</v>
      </c>
      <c r="L50" s="6">
        <v>41858</v>
      </c>
      <c r="M50" s="4">
        <v>93.07692307692308</v>
      </c>
      <c r="N50" s="6">
        <v>41935</v>
      </c>
      <c r="O50" s="4">
        <v>77.692307692307693</v>
      </c>
    </row>
    <row r="51" spans="1:15" x14ac:dyDescent="0.35">
      <c r="A51" s="1">
        <v>51</v>
      </c>
      <c r="B51" s="1" t="s">
        <v>48</v>
      </c>
      <c r="C51" s="1" t="s">
        <v>81</v>
      </c>
      <c r="D51" s="6">
        <v>41844</v>
      </c>
      <c r="E51" s="1">
        <v>8.8000000000000007</v>
      </c>
      <c r="F51" s="6">
        <v>41858</v>
      </c>
      <c r="G51" s="1">
        <v>5.4</v>
      </c>
      <c r="H51" s="6">
        <v>41967</v>
      </c>
      <c r="I51" s="1">
        <v>8.1</v>
      </c>
      <c r="J51" s="6">
        <v>41844</v>
      </c>
      <c r="K51" s="4">
        <v>76.92307692307692</v>
      </c>
      <c r="L51" s="6">
        <v>41858</v>
      </c>
      <c r="M51" s="4">
        <v>83.846153846153854</v>
      </c>
      <c r="N51" s="6">
        <v>41967</v>
      </c>
      <c r="O51" s="4">
        <v>80.769230769230774</v>
      </c>
    </row>
    <row r="52" spans="1:15" x14ac:dyDescent="0.35">
      <c r="A52" s="1">
        <v>52</v>
      </c>
      <c r="B52" s="1" t="s">
        <v>49</v>
      </c>
      <c r="C52" s="1" t="s">
        <v>82</v>
      </c>
      <c r="D52" s="6">
        <v>41844</v>
      </c>
      <c r="E52" s="1">
        <v>8</v>
      </c>
      <c r="F52" s="6">
        <v>41858</v>
      </c>
      <c r="G52" s="1">
        <v>7.7</v>
      </c>
      <c r="H52" s="6">
        <v>41935</v>
      </c>
      <c r="I52" s="1">
        <v>8.6999999999999993</v>
      </c>
      <c r="J52" s="6">
        <v>41844</v>
      </c>
      <c r="K52" s="4">
        <v>74.615384615384613</v>
      </c>
      <c r="L52" s="6">
        <v>41858</v>
      </c>
      <c r="M52" s="4">
        <v>77.692307692307693</v>
      </c>
      <c r="N52" s="6">
        <v>41935</v>
      </c>
      <c r="O52" s="4">
        <v>80</v>
      </c>
    </row>
    <row r="53" spans="1:15" x14ac:dyDescent="0.35">
      <c r="A53" s="1">
        <v>53</v>
      </c>
      <c r="B53" s="1" t="s">
        <v>50</v>
      </c>
      <c r="C53" s="1" t="s">
        <v>81</v>
      </c>
      <c r="D53" s="6">
        <v>41844</v>
      </c>
      <c r="E53" s="1">
        <v>9.8000000000000007</v>
      </c>
      <c r="F53" s="6">
        <v>41858</v>
      </c>
      <c r="G53" s="1">
        <v>7.1</v>
      </c>
      <c r="H53" s="6">
        <v>41967</v>
      </c>
      <c r="I53" s="1">
        <v>1.9</v>
      </c>
      <c r="J53" s="6">
        <v>41844</v>
      </c>
      <c r="K53" s="4">
        <v>96.92307692307692</v>
      </c>
      <c r="L53" s="6">
        <v>41858</v>
      </c>
      <c r="M53" s="4">
        <v>86.92307692307692</v>
      </c>
      <c r="N53" s="6">
        <v>41967</v>
      </c>
      <c r="O53" s="4">
        <v>26.923076923076927</v>
      </c>
    </row>
    <row r="54" spans="1:15" x14ac:dyDescent="0.35">
      <c r="A54" s="1">
        <v>54</v>
      </c>
      <c r="B54" s="1" t="s">
        <v>51</v>
      </c>
      <c r="C54" s="1" t="s">
        <v>82</v>
      </c>
      <c r="D54" s="6">
        <v>41844</v>
      </c>
      <c r="E54" s="1">
        <v>10</v>
      </c>
      <c r="F54" s="6">
        <v>41858</v>
      </c>
      <c r="G54" s="1">
        <v>6.9</v>
      </c>
      <c r="H54" s="6">
        <v>41935</v>
      </c>
      <c r="I54" s="1">
        <v>7.8</v>
      </c>
      <c r="J54" s="6">
        <v>41844</v>
      </c>
      <c r="K54" s="4">
        <v>92.307692307692292</v>
      </c>
      <c r="L54" s="6">
        <v>41858</v>
      </c>
      <c r="M54" s="4">
        <v>67.692307692307693</v>
      </c>
      <c r="N54" s="6">
        <v>41935</v>
      </c>
      <c r="O54" s="4">
        <v>79.230769230769226</v>
      </c>
    </row>
    <row r="55" spans="1:15" x14ac:dyDescent="0.35">
      <c r="A55" s="1">
        <v>56</v>
      </c>
      <c r="B55" s="1" t="s">
        <v>52</v>
      </c>
      <c r="C55" s="1" t="s">
        <v>81</v>
      </c>
      <c r="D55" s="6">
        <v>41970</v>
      </c>
      <c r="E55" s="1">
        <v>8</v>
      </c>
      <c r="F55" s="6">
        <v>41984</v>
      </c>
      <c r="G55" s="1">
        <v>7.4</v>
      </c>
      <c r="H55" s="6">
        <v>42061</v>
      </c>
      <c r="I55" s="1">
        <v>5.3</v>
      </c>
      <c r="J55" s="6">
        <v>41970</v>
      </c>
      <c r="K55" s="4">
        <v>79.230769230769226</v>
      </c>
      <c r="L55" s="6">
        <v>41984</v>
      </c>
      <c r="M55" s="4">
        <v>52.307692307692307</v>
      </c>
      <c r="N55" s="6">
        <v>42061</v>
      </c>
      <c r="O55" s="4">
        <v>36.923076923076927</v>
      </c>
    </row>
    <row r="56" spans="1:15" x14ac:dyDescent="0.35">
      <c r="A56" s="1">
        <v>57</v>
      </c>
      <c r="B56" s="1" t="s">
        <v>53</v>
      </c>
      <c r="C56" s="1" t="s">
        <v>81</v>
      </c>
      <c r="D56" s="6">
        <v>41970</v>
      </c>
      <c r="E56" s="1">
        <v>9.8000000000000007</v>
      </c>
      <c r="F56" s="6">
        <v>41984</v>
      </c>
      <c r="G56" s="1">
        <v>10</v>
      </c>
      <c r="H56" s="6">
        <v>42061</v>
      </c>
      <c r="I56" s="1">
        <v>10</v>
      </c>
      <c r="J56" s="6">
        <v>41970</v>
      </c>
      <c r="K56" s="4">
        <v>92.307692307692292</v>
      </c>
      <c r="L56" s="6">
        <v>41984</v>
      </c>
      <c r="M56" s="4">
        <v>94.615384615384613</v>
      </c>
      <c r="N56" s="6">
        <v>42061</v>
      </c>
      <c r="O56" s="4">
        <v>90.769230769230774</v>
      </c>
    </row>
    <row r="57" spans="1:15" x14ac:dyDescent="0.35">
      <c r="A57" s="1">
        <v>58</v>
      </c>
      <c r="B57" s="1" t="s">
        <v>54</v>
      </c>
      <c r="C57" s="1" t="s">
        <v>82</v>
      </c>
      <c r="D57" s="6">
        <v>41901</v>
      </c>
      <c r="E57" s="1">
        <v>8.6</v>
      </c>
      <c r="F57" s="6">
        <v>41914</v>
      </c>
      <c r="G57" s="1">
        <v>3.9</v>
      </c>
      <c r="H57" s="6">
        <v>41995</v>
      </c>
      <c r="I57" s="1">
        <v>6.7</v>
      </c>
      <c r="J57" s="6">
        <v>41901</v>
      </c>
      <c r="K57" s="4">
        <v>72.307692307692307</v>
      </c>
      <c r="L57" s="6">
        <v>41914</v>
      </c>
      <c r="M57" s="4">
        <v>22.307692307692307</v>
      </c>
      <c r="N57" s="6">
        <v>41995</v>
      </c>
      <c r="O57" s="4">
        <v>55.384615384615387</v>
      </c>
    </row>
    <row r="58" spans="1:15" x14ac:dyDescent="0.35">
      <c r="A58" s="1">
        <v>59</v>
      </c>
      <c r="B58" s="1" t="s">
        <v>55</v>
      </c>
      <c r="C58" s="1" t="s">
        <v>82</v>
      </c>
      <c r="D58" s="6">
        <v>41914</v>
      </c>
      <c r="E58" s="1">
        <v>8.1</v>
      </c>
      <c r="F58" s="6">
        <v>41927</v>
      </c>
      <c r="G58" s="1">
        <v>0</v>
      </c>
      <c r="H58" s="6">
        <v>42012</v>
      </c>
      <c r="I58" s="1">
        <v>0</v>
      </c>
      <c r="J58" s="6">
        <v>41914</v>
      </c>
      <c r="K58" s="4">
        <v>57.692307692307693</v>
      </c>
      <c r="L58" s="6">
        <v>41927</v>
      </c>
      <c r="M58" s="4">
        <v>6.9230769230769234</v>
      </c>
      <c r="N58" s="6">
        <v>42012</v>
      </c>
      <c r="O58" s="4">
        <v>0</v>
      </c>
    </row>
    <row r="59" spans="1:15" x14ac:dyDescent="0.35">
      <c r="A59" s="1">
        <v>60</v>
      </c>
      <c r="B59" s="1" t="s">
        <v>56</v>
      </c>
      <c r="C59" s="1" t="s">
        <v>82</v>
      </c>
      <c r="D59" s="6">
        <v>41914</v>
      </c>
      <c r="E59" s="1">
        <v>9.8000000000000007</v>
      </c>
      <c r="F59" s="6">
        <v>41927</v>
      </c>
      <c r="G59" s="1">
        <v>4.2</v>
      </c>
      <c r="H59" s="6">
        <v>42012</v>
      </c>
      <c r="I59" s="1">
        <v>2.7</v>
      </c>
      <c r="J59" s="6">
        <v>41914</v>
      </c>
      <c r="K59" s="4">
        <v>86.92307692307692</v>
      </c>
      <c r="L59" s="6">
        <v>41927</v>
      </c>
      <c r="M59" s="4">
        <v>49.230769230769234</v>
      </c>
      <c r="N59" s="6">
        <v>42012</v>
      </c>
      <c r="O59" s="4">
        <v>26.923076923076927</v>
      </c>
    </row>
    <row r="60" spans="1:15" x14ac:dyDescent="0.35">
      <c r="A60" s="2">
        <v>61</v>
      </c>
      <c r="B60" s="1" t="s">
        <v>57</v>
      </c>
      <c r="C60" s="1" t="s">
        <v>81</v>
      </c>
      <c r="D60" s="6">
        <v>41914</v>
      </c>
      <c r="E60" s="1">
        <v>9.8000000000000007</v>
      </c>
      <c r="F60" s="6">
        <v>41927</v>
      </c>
      <c r="G60" s="1">
        <v>0</v>
      </c>
      <c r="H60" s="6">
        <v>42012</v>
      </c>
      <c r="I60" s="1">
        <v>0</v>
      </c>
      <c r="J60" s="6">
        <v>41914</v>
      </c>
      <c r="K60" s="4">
        <v>38.46153846153846</v>
      </c>
      <c r="L60" s="6">
        <v>41927</v>
      </c>
      <c r="M60" s="4">
        <v>0</v>
      </c>
      <c r="N60" s="6">
        <v>42012</v>
      </c>
      <c r="O60" s="4">
        <v>0</v>
      </c>
    </row>
    <row r="61" spans="1:15" x14ac:dyDescent="0.35">
      <c r="A61" s="2">
        <v>62</v>
      </c>
      <c r="B61" s="1" t="s">
        <v>58</v>
      </c>
      <c r="C61" s="1" t="s">
        <v>82</v>
      </c>
      <c r="D61" s="6">
        <v>41970</v>
      </c>
      <c r="E61" s="1">
        <v>5.0999999999999996</v>
      </c>
      <c r="F61" s="6">
        <v>41984</v>
      </c>
      <c r="G61" s="1">
        <v>0.6</v>
      </c>
      <c r="H61" s="6">
        <v>42061</v>
      </c>
      <c r="I61" s="1">
        <v>7.9</v>
      </c>
      <c r="J61" s="6">
        <v>41970</v>
      </c>
      <c r="K61" s="4">
        <v>30</v>
      </c>
      <c r="L61" s="6">
        <v>41984</v>
      </c>
      <c r="M61" s="4">
        <v>7.6923076923076925</v>
      </c>
      <c r="N61" s="6">
        <v>42061</v>
      </c>
      <c r="O61" s="4">
        <v>13.846153846153847</v>
      </c>
    </row>
    <row r="62" spans="1:15" x14ac:dyDescent="0.35">
      <c r="A62" s="1">
        <v>63</v>
      </c>
      <c r="B62" s="1" t="s">
        <v>59</v>
      </c>
      <c r="C62" s="1" t="s">
        <v>82</v>
      </c>
      <c r="D62" s="6">
        <v>41970</v>
      </c>
      <c r="E62" s="1">
        <v>7.7</v>
      </c>
      <c r="F62" s="6">
        <v>41984</v>
      </c>
      <c r="G62" s="1">
        <v>5.6</v>
      </c>
      <c r="H62" s="6">
        <v>42061</v>
      </c>
      <c r="I62" s="1">
        <v>8.4</v>
      </c>
      <c r="J62" s="6">
        <v>41970</v>
      </c>
      <c r="K62" s="4">
        <v>77.692307692307693</v>
      </c>
      <c r="L62" s="6">
        <v>41984</v>
      </c>
      <c r="M62" s="4">
        <v>65.384615384615387</v>
      </c>
      <c r="N62" s="6">
        <v>42061</v>
      </c>
      <c r="O62" s="4">
        <v>78.461538461538453</v>
      </c>
    </row>
    <row r="63" spans="1:15" x14ac:dyDescent="0.35">
      <c r="A63" s="1">
        <v>64</v>
      </c>
      <c r="B63" s="1" t="s">
        <v>60</v>
      </c>
      <c r="C63" s="1" t="s">
        <v>82</v>
      </c>
      <c r="D63" s="6">
        <v>42067</v>
      </c>
      <c r="E63" s="1">
        <v>6.5</v>
      </c>
      <c r="F63" s="6">
        <v>42083</v>
      </c>
      <c r="G63" s="1">
        <v>0</v>
      </c>
      <c r="H63" s="6">
        <v>42164</v>
      </c>
      <c r="I63" s="1">
        <v>10</v>
      </c>
      <c r="J63" s="6">
        <v>42067</v>
      </c>
      <c r="K63" s="4">
        <v>78.461538461538453</v>
      </c>
      <c r="L63" s="6">
        <v>42083</v>
      </c>
      <c r="M63" s="4">
        <v>2.3076923076923079</v>
      </c>
      <c r="N63" s="6">
        <v>42164</v>
      </c>
      <c r="O63" s="4">
        <v>64.615384615384613</v>
      </c>
    </row>
    <row r="64" spans="1:15" x14ac:dyDescent="0.35">
      <c r="A64" s="1">
        <v>65</v>
      </c>
      <c r="B64" s="1" t="s">
        <v>61</v>
      </c>
      <c r="C64" s="1" t="s">
        <v>81</v>
      </c>
      <c r="D64" s="6">
        <v>42067</v>
      </c>
      <c r="E64" s="1">
        <v>5.5</v>
      </c>
      <c r="F64" s="6">
        <v>42082</v>
      </c>
      <c r="G64" s="1">
        <v>2.2000000000000002</v>
      </c>
      <c r="H64" s="6">
        <v>42164</v>
      </c>
      <c r="I64" s="1">
        <v>2.9</v>
      </c>
      <c r="J64" s="6">
        <v>42067</v>
      </c>
      <c r="K64" s="4">
        <v>66.153846153846146</v>
      </c>
      <c r="L64" s="6">
        <v>42082</v>
      </c>
      <c r="M64" s="4">
        <v>26.153846153846153</v>
      </c>
      <c r="N64" s="6">
        <v>42164</v>
      </c>
      <c r="O64" s="4">
        <v>30.76923076923077</v>
      </c>
    </row>
    <row r="65" spans="1:15" x14ac:dyDescent="0.35">
      <c r="A65" s="1">
        <v>66</v>
      </c>
      <c r="B65" s="1" t="s">
        <v>62</v>
      </c>
      <c r="C65" s="1" t="s">
        <v>81</v>
      </c>
      <c r="D65" s="6">
        <v>42067</v>
      </c>
      <c r="E65" s="1">
        <v>3.6</v>
      </c>
      <c r="F65" s="6">
        <v>42082</v>
      </c>
      <c r="G65" s="1">
        <v>2.6</v>
      </c>
      <c r="H65" s="6">
        <v>42163</v>
      </c>
      <c r="I65" s="1">
        <v>0.6</v>
      </c>
      <c r="J65" s="6">
        <v>42067</v>
      </c>
      <c r="K65" s="4">
        <v>60.769230769230766</v>
      </c>
      <c r="L65" s="6">
        <v>42082</v>
      </c>
      <c r="M65" s="4">
        <v>30</v>
      </c>
      <c r="N65" s="6">
        <v>42163</v>
      </c>
      <c r="O65" s="4">
        <v>12.307692307692308</v>
      </c>
    </row>
    <row r="66" spans="1:15" x14ac:dyDescent="0.35">
      <c r="A66" s="1">
        <v>68</v>
      </c>
      <c r="B66" s="1" t="s">
        <v>63</v>
      </c>
      <c r="C66" s="1" t="s">
        <v>81</v>
      </c>
      <c r="D66" s="6">
        <v>42067</v>
      </c>
      <c r="E66" s="1">
        <v>8</v>
      </c>
      <c r="F66" s="6">
        <v>42082</v>
      </c>
      <c r="G66" s="1">
        <v>0</v>
      </c>
      <c r="H66" s="6">
        <v>42164</v>
      </c>
      <c r="I66" s="1">
        <v>6.4</v>
      </c>
      <c r="J66" s="6">
        <v>42067</v>
      </c>
      <c r="K66" s="4">
        <v>72.5</v>
      </c>
      <c r="L66" s="6">
        <v>42082</v>
      </c>
      <c r="M66" s="4">
        <v>0</v>
      </c>
      <c r="N66" s="6">
        <v>42164</v>
      </c>
      <c r="O66" s="4">
        <v>54.166666666666671</v>
      </c>
    </row>
    <row r="67" spans="1:15" x14ac:dyDescent="0.35">
      <c r="A67" s="2">
        <v>69</v>
      </c>
      <c r="B67" s="1" t="s">
        <v>4</v>
      </c>
      <c r="C67" s="1" t="s">
        <v>81</v>
      </c>
      <c r="D67" s="6">
        <v>42067</v>
      </c>
      <c r="E67" s="1">
        <v>6.4</v>
      </c>
      <c r="F67" s="6">
        <v>42082</v>
      </c>
      <c r="G67" s="1">
        <v>0</v>
      </c>
      <c r="H67" s="8"/>
      <c r="I67" s="3">
        <v>0</v>
      </c>
      <c r="J67" s="6">
        <v>42067</v>
      </c>
      <c r="K67" s="4">
        <v>45.384615384615387</v>
      </c>
      <c r="L67" s="6">
        <v>42082</v>
      </c>
      <c r="M67" s="4">
        <v>0</v>
      </c>
      <c r="N67" s="8"/>
      <c r="O67" s="5">
        <v>0</v>
      </c>
    </row>
    <row r="68" spans="1:15" x14ac:dyDescent="0.35">
      <c r="A68" s="2">
        <v>70</v>
      </c>
      <c r="B68" s="1" t="s">
        <v>64</v>
      </c>
      <c r="C68" s="1" t="s">
        <v>81</v>
      </c>
      <c r="D68" s="6">
        <v>42066</v>
      </c>
      <c r="E68" s="1">
        <v>8.8000000000000007</v>
      </c>
      <c r="F68" s="6">
        <v>42082</v>
      </c>
      <c r="G68" s="1">
        <v>6.6</v>
      </c>
      <c r="H68" s="8"/>
      <c r="I68" s="3">
        <v>6.6</v>
      </c>
      <c r="J68" s="6">
        <v>42066</v>
      </c>
      <c r="K68" s="4">
        <v>92.307692307692292</v>
      </c>
      <c r="L68" s="6">
        <v>42082</v>
      </c>
      <c r="M68" s="4">
        <v>83.846153846153854</v>
      </c>
      <c r="N68" s="8"/>
      <c r="O68" s="5">
        <v>83.846153846153854</v>
      </c>
    </row>
    <row r="69" spans="1:15" x14ac:dyDescent="0.35">
      <c r="A69" s="2">
        <v>71</v>
      </c>
      <c r="B69" s="1" t="s">
        <v>65</v>
      </c>
      <c r="C69" s="1" t="s">
        <v>82</v>
      </c>
      <c r="D69" s="6">
        <v>42066</v>
      </c>
      <c r="E69" s="1">
        <v>8.1999999999999993</v>
      </c>
      <c r="F69" s="6">
        <v>42082</v>
      </c>
      <c r="G69" s="1">
        <v>9.1999999999999993</v>
      </c>
      <c r="H69" s="6">
        <v>42158</v>
      </c>
      <c r="I69" s="1">
        <v>8.6</v>
      </c>
      <c r="J69" s="6">
        <v>42066</v>
      </c>
      <c r="K69" s="4">
        <v>89.230769230769226</v>
      </c>
      <c r="L69" s="6">
        <v>42082</v>
      </c>
      <c r="M69" s="4">
        <v>95.384615384615387</v>
      </c>
      <c r="N69" s="6">
        <v>42158</v>
      </c>
      <c r="O69" s="4">
        <v>98.461538461538467</v>
      </c>
    </row>
    <row r="70" spans="1:15" x14ac:dyDescent="0.35">
      <c r="A70" s="1">
        <v>72</v>
      </c>
      <c r="B70" s="1" t="s">
        <v>66</v>
      </c>
      <c r="C70" s="1" t="s">
        <v>82</v>
      </c>
      <c r="D70" s="6">
        <v>42067</v>
      </c>
      <c r="E70" s="1">
        <v>10</v>
      </c>
      <c r="F70" s="6">
        <v>42082</v>
      </c>
      <c r="G70" s="1">
        <v>10</v>
      </c>
      <c r="H70" s="6">
        <v>42164</v>
      </c>
      <c r="I70" s="1">
        <v>6.2</v>
      </c>
      <c r="J70" s="6">
        <v>42067</v>
      </c>
      <c r="K70" s="4">
        <v>83.846153846153854</v>
      </c>
      <c r="L70" s="6">
        <v>42082</v>
      </c>
      <c r="M70" s="4">
        <v>81.538461538461533</v>
      </c>
      <c r="N70" s="6">
        <v>42164</v>
      </c>
      <c r="O70" s="4">
        <v>68.461538461538453</v>
      </c>
    </row>
    <row r="71" spans="1:15" x14ac:dyDescent="0.35">
      <c r="A71" s="1">
        <v>73</v>
      </c>
      <c r="B71" s="1" t="s">
        <v>67</v>
      </c>
      <c r="C71" s="1" t="s">
        <v>81</v>
      </c>
      <c r="D71" s="6">
        <v>42067</v>
      </c>
      <c r="E71" s="1">
        <v>8.5</v>
      </c>
      <c r="F71" s="6">
        <v>42082</v>
      </c>
      <c r="G71" s="1">
        <v>9</v>
      </c>
      <c r="H71" s="6">
        <v>42171</v>
      </c>
      <c r="I71" s="1">
        <v>6.8</v>
      </c>
      <c r="J71" s="6">
        <v>42067</v>
      </c>
      <c r="K71" s="4">
        <v>89.230769230769226</v>
      </c>
      <c r="L71" s="6">
        <v>42082</v>
      </c>
      <c r="M71" s="4">
        <v>97.692307692307708</v>
      </c>
      <c r="N71" s="6">
        <v>42171</v>
      </c>
      <c r="O71" s="4">
        <v>89.230769230769226</v>
      </c>
    </row>
    <row r="72" spans="1:15" x14ac:dyDescent="0.35">
      <c r="A72" s="1">
        <v>74</v>
      </c>
      <c r="B72" s="1" t="s">
        <v>68</v>
      </c>
      <c r="C72" s="1" t="s">
        <v>82</v>
      </c>
      <c r="D72" s="6">
        <v>42074</v>
      </c>
      <c r="E72" s="1">
        <v>7.4</v>
      </c>
      <c r="F72" s="6">
        <v>42089</v>
      </c>
      <c r="G72" s="1">
        <v>5.0999999999999996</v>
      </c>
      <c r="H72" s="6">
        <v>42166</v>
      </c>
      <c r="I72" s="1">
        <v>7.2</v>
      </c>
      <c r="J72" s="6">
        <v>42074</v>
      </c>
      <c r="K72" s="4">
        <v>53.076923076923073</v>
      </c>
      <c r="L72" s="6">
        <v>42089</v>
      </c>
      <c r="M72" s="4">
        <v>26.923076923076927</v>
      </c>
      <c r="N72" s="6">
        <v>42166</v>
      </c>
      <c r="O72" s="4">
        <v>53.076923076923073</v>
      </c>
    </row>
    <row r="73" spans="1:15" x14ac:dyDescent="0.35">
      <c r="A73" s="1">
        <v>75</v>
      </c>
      <c r="B73" s="1" t="s">
        <v>69</v>
      </c>
      <c r="C73" s="1" t="s">
        <v>81</v>
      </c>
      <c r="D73" s="6">
        <v>42074</v>
      </c>
      <c r="E73" s="1">
        <v>5.9</v>
      </c>
      <c r="F73" s="6">
        <v>42089</v>
      </c>
      <c r="G73" s="1">
        <v>2.2000000000000002</v>
      </c>
      <c r="H73" s="6">
        <v>42171</v>
      </c>
      <c r="I73" s="1">
        <v>5.0999999999999996</v>
      </c>
      <c r="J73" s="6">
        <v>42074</v>
      </c>
      <c r="K73" s="4">
        <v>23.846153846153847</v>
      </c>
      <c r="L73" s="6">
        <v>42089</v>
      </c>
      <c r="M73" s="4">
        <v>3.8461538461538463</v>
      </c>
      <c r="N73" s="6">
        <v>42171</v>
      </c>
      <c r="O73" s="4">
        <v>18.461538461538463</v>
      </c>
    </row>
    <row r="74" spans="1:15" x14ac:dyDescent="0.35">
      <c r="A74" s="1">
        <v>76</v>
      </c>
      <c r="B74" s="1" t="s">
        <v>70</v>
      </c>
      <c r="C74" s="1" t="s">
        <v>81</v>
      </c>
      <c r="D74" s="6">
        <v>42096</v>
      </c>
      <c r="E74" s="1">
        <v>8.6</v>
      </c>
      <c r="F74" s="6">
        <v>42110</v>
      </c>
      <c r="G74" s="1">
        <v>10</v>
      </c>
      <c r="H74" s="6">
        <v>42193</v>
      </c>
      <c r="I74" s="1">
        <v>5.4</v>
      </c>
      <c r="J74" s="6">
        <v>42096</v>
      </c>
      <c r="K74" s="4">
        <v>88.461538461538467</v>
      </c>
      <c r="L74" s="6">
        <v>42110</v>
      </c>
      <c r="M74" s="4">
        <v>65.384615384615387</v>
      </c>
      <c r="N74" s="6">
        <v>42193</v>
      </c>
      <c r="O74" s="4">
        <v>53.846153846153854</v>
      </c>
    </row>
    <row r="75" spans="1:15" x14ac:dyDescent="0.35">
      <c r="A75" s="1">
        <v>77</v>
      </c>
      <c r="B75" s="1" t="s">
        <v>71</v>
      </c>
      <c r="C75" s="1" t="s">
        <v>81</v>
      </c>
      <c r="D75" s="6">
        <v>42096</v>
      </c>
      <c r="E75" s="1">
        <v>7.8</v>
      </c>
      <c r="F75" s="6">
        <v>42110</v>
      </c>
      <c r="G75" s="1">
        <v>7.6</v>
      </c>
      <c r="H75" s="6">
        <v>42191</v>
      </c>
      <c r="I75" s="1">
        <v>1.3</v>
      </c>
      <c r="J75" s="6">
        <v>42096</v>
      </c>
      <c r="K75" s="4">
        <v>60</v>
      </c>
      <c r="L75" s="6">
        <v>42110</v>
      </c>
      <c r="M75" s="4">
        <v>30.76923076923077</v>
      </c>
      <c r="N75" s="6">
        <v>42191</v>
      </c>
      <c r="O75" s="4">
        <v>27.692307692307693</v>
      </c>
    </row>
    <row r="76" spans="1:15" x14ac:dyDescent="0.35">
      <c r="A76" s="1">
        <v>78</v>
      </c>
      <c r="B76" s="1" t="s">
        <v>72</v>
      </c>
      <c r="C76" s="1" t="s">
        <v>82</v>
      </c>
      <c r="D76" s="6">
        <v>42095</v>
      </c>
      <c r="E76" s="1">
        <v>9.1</v>
      </c>
      <c r="F76" s="6">
        <v>42109</v>
      </c>
      <c r="G76" s="1">
        <v>6.6</v>
      </c>
      <c r="H76" s="6">
        <v>42185</v>
      </c>
      <c r="I76" s="1">
        <v>6.7</v>
      </c>
      <c r="J76" s="6">
        <v>42095</v>
      </c>
      <c r="K76" s="4">
        <v>81.538461538461533</v>
      </c>
      <c r="L76" s="6">
        <v>42109</v>
      </c>
      <c r="M76" s="4">
        <v>68.461538461538453</v>
      </c>
      <c r="N76" s="6">
        <v>42185</v>
      </c>
      <c r="O76" s="4">
        <v>46.153846153846146</v>
      </c>
    </row>
    <row r="77" spans="1:15" x14ac:dyDescent="0.35">
      <c r="A77" s="1">
        <v>80</v>
      </c>
      <c r="B77" s="1" t="s">
        <v>73</v>
      </c>
      <c r="C77" s="1" t="s">
        <v>81</v>
      </c>
      <c r="D77" s="6">
        <v>42171</v>
      </c>
      <c r="E77" s="1">
        <v>9.6999999999999993</v>
      </c>
      <c r="F77" s="8"/>
      <c r="G77" s="3">
        <v>9.6999999999999993</v>
      </c>
      <c r="H77" s="8"/>
      <c r="I77" s="3">
        <v>9.6999999999999993</v>
      </c>
      <c r="J77" s="9">
        <v>42171</v>
      </c>
      <c r="K77" s="4">
        <v>91.538461538461533</v>
      </c>
      <c r="L77" s="8"/>
      <c r="M77" s="5">
        <v>91.538461538461533</v>
      </c>
      <c r="N77" s="8"/>
      <c r="O77" s="5">
        <v>91.538461538461533</v>
      </c>
    </row>
    <row r="78" spans="1:15" x14ac:dyDescent="0.35">
      <c r="A78" s="1">
        <v>81</v>
      </c>
      <c r="B78" s="1" t="s">
        <v>74</v>
      </c>
      <c r="C78" s="1" t="s">
        <v>82</v>
      </c>
      <c r="D78" s="6">
        <v>42130</v>
      </c>
      <c r="E78" s="1">
        <v>6.9</v>
      </c>
      <c r="F78" s="6">
        <v>42143</v>
      </c>
      <c r="G78" s="1">
        <v>6.1</v>
      </c>
      <c r="H78" s="6">
        <v>42220</v>
      </c>
      <c r="I78" s="1">
        <v>7.7</v>
      </c>
      <c r="J78" s="6">
        <v>42130</v>
      </c>
      <c r="K78" s="4">
        <v>86.153846153846146</v>
      </c>
      <c r="L78" s="6">
        <v>42143</v>
      </c>
      <c r="M78" s="4">
        <v>75.384615384615387</v>
      </c>
      <c r="N78" s="6">
        <v>42220</v>
      </c>
      <c r="O78" s="4">
        <v>80</v>
      </c>
    </row>
    <row r="79" spans="1:15" x14ac:dyDescent="0.35">
      <c r="A79" s="1">
        <v>82</v>
      </c>
      <c r="B79" s="1" t="s">
        <v>75</v>
      </c>
      <c r="C79" s="1" t="s">
        <v>82</v>
      </c>
      <c r="D79" s="6">
        <v>42130</v>
      </c>
      <c r="E79" s="1">
        <v>7.8</v>
      </c>
      <c r="F79" s="6">
        <v>42145</v>
      </c>
      <c r="G79" s="1">
        <v>5.5</v>
      </c>
      <c r="H79" s="6">
        <v>42222</v>
      </c>
      <c r="I79" s="1">
        <v>4.8</v>
      </c>
      <c r="J79" s="6">
        <v>42130</v>
      </c>
      <c r="K79" s="4">
        <v>90</v>
      </c>
      <c r="L79" s="6">
        <v>42145</v>
      </c>
      <c r="M79" s="4">
        <v>67.692307692307693</v>
      </c>
      <c r="N79" s="6">
        <v>42222</v>
      </c>
      <c r="O79" s="4">
        <v>73.07692307692308</v>
      </c>
    </row>
    <row r="80" spans="1:15" x14ac:dyDescent="0.35">
      <c r="A80" s="1">
        <v>83</v>
      </c>
      <c r="B80" s="1" t="s">
        <v>76</v>
      </c>
      <c r="C80" s="1" t="s">
        <v>82</v>
      </c>
      <c r="D80" s="6">
        <v>42131</v>
      </c>
      <c r="E80" s="1">
        <v>8</v>
      </c>
      <c r="F80" s="6">
        <v>42145</v>
      </c>
      <c r="G80" s="1">
        <v>3</v>
      </c>
      <c r="H80" s="6">
        <v>42228</v>
      </c>
      <c r="I80" s="1">
        <v>4.5999999999999996</v>
      </c>
      <c r="J80" s="6">
        <v>42131</v>
      </c>
      <c r="K80" s="4">
        <v>83.846153846153854</v>
      </c>
      <c r="L80" s="6">
        <v>42145</v>
      </c>
      <c r="M80" s="4">
        <v>29.23076923076923</v>
      </c>
      <c r="N80" s="6">
        <v>42228</v>
      </c>
      <c r="O80" s="4">
        <v>65.384615384615387</v>
      </c>
    </row>
    <row r="81" spans="1:15" x14ac:dyDescent="0.35">
      <c r="A81" s="1">
        <v>84</v>
      </c>
      <c r="B81" s="1" t="s">
        <v>77</v>
      </c>
      <c r="C81" s="1" t="s">
        <v>81</v>
      </c>
      <c r="D81" s="6">
        <v>42131</v>
      </c>
      <c r="E81" s="1">
        <v>7.4</v>
      </c>
      <c r="F81" s="6">
        <v>42152</v>
      </c>
      <c r="G81" s="1">
        <v>7.3</v>
      </c>
      <c r="H81" s="6">
        <v>42222</v>
      </c>
      <c r="I81" s="1">
        <v>7.6</v>
      </c>
      <c r="J81" s="6">
        <v>42131</v>
      </c>
      <c r="K81" s="4">
        <v>62.307692307692307</v>
      </c>
      <c r="L81" s="6">
        <v>42152</v>
      </c>
      <c r="M81" s="4">
        <v>61.53846153846154</v>
      </c>
      <c r="N81" s="6">
        <v>42222</v>
      </c>
      <c r="O81" s="4">
        <v>71.538461538461547</v>
      </c>
    </row>
    <row r="82" spans="1:15" x14ac:dyDescent="0.35">
      <c r="A82" s="1">
        <v>85</v>
      </c>
      <c r="B82" s="1" t="s">
        <v>78</v>
      </c>
      <c r="C82" s="1" t="s">
        <v>81</v>
      </c>
      <c r="D82" s="6">
        <v>42132</v>
      </c>
      <c r="E82" s="1">
        <v>9.8000000000000007</v>
      </c>
      <c r="F82" s="6">
        <v>42145</v>
      </c>
      <c r="G82" s="1">
        <v>3.9</v>
      </c>
      <c r="H82" s="6">
        <v>42222</v>
      </c>
      <c r="I82" s="1">
        <v>10</v>
      </c>
      <c r="J82" s="6">
        <v>42132</v>
      </c>
      <c r="K82" s="4">
        <v>85.384615384615387</v>
      </c>
      <c r="L82" s="6">
        <v>42145</v>
      </c>
      <c r="M82" s="4">
        <v>72.307692307692307</v>
      </c>
      <c r="N82" s="6">
        <v>42222</v>
      </c>
      <c r="O82" s="4">
        <v>84.615384615384613</v>
      </c>
    </row>
    <row r="83" spans="1:15" x14ac:dyDescent="0.35">
      <c r="A83" s="1">
        <v>86</v>
      </c>
      <c r="B83" s="1" t="s">
        <v>79</v>
      </c>
      <c r="C83" s="1" t="s">
        <v>82</v>
      </c>
      <c r="D83" s="6">
        <v>42167</v>
      </c>
      <c r="E83" s="1">
        <v>8.6999999999999993</v>
      </c>
      <c r="F83" s="6">
        <v>42180</v>
      </c>
      <c r="G83" s="1">
        <v>4.9000000000000004</v>
      </c>
      <c r="H83" s="6">
        <v>42276</v>
      </c>
      <c r="I83" s="1">
        <v>0</v>
      </c>
      <c r="J83" s="6">
        <v>42167</v>
      </c>
      <c r="K83" s="4">
        <v>86.153846153846146</v>
      </c>
      <c r="L83" s="6">
        <v>42180</v>
      </c>
      <c r="M83" s="4">
        <v>70</v>
      </c>
      <c r="N83" s="6">
        <v>42276</v>
      </c>
      <c r="O83" s="4">
        <v>0</v>
      </c>
    </row>
    <row r="84" spans="1:15" x14ac:dyDescent="0.35">
      <c r="A84" s="1">
        <v>87</v>
      </c>
      <c r="B84" s="1" t="s">
        <v>80</v>
      </c>
      <c r="C84" s="1" t="s">
        <v>82</v>
      </c>
      <c r="D84" s="6">
        <v>42167</v>
      </c>
      <c r="E84" s="1">
        <v>6.9</v>
      </c>
      <c r="F84" s="6">
        <v>42180</v>
      </c>
      <c r="G84" s="1">
        <v>7.4</v>
      </c>
      <c r="H84" s="6">
        <v>42277</v>
      </c>
      <c r="I84" s="1">
        <v>2.6</v>
      </c>
      <c r="J84" s="6">
        <v>42167</v>
      </c>
      <c r="K84" s="4">
        <v>66.153846153846146</v>
      </c>
      <c r="L84" s="6">
        <v>42180</v>
      </c>
      <c r="M84" s="4">
        <v>69.230769230769226</v>
      </c>
      <c r="N84" s="6">
        <v>42277</v>
      </c>
      <c r="O84" s="4">
        <v>19.23076923076923</v>
      </c>
    </row>
  </sheetData>
  <dataValidations count="2">
    <dataValidation type="date" operator="notBetween" allowBlank="1" showInputMessage="1" showErrorMessage="1" errorTitle="Erro!" error="Data da avaliação." sqref="F2:F84 H2:H84 D2:D84 J78:J84 J2:J76 L2:L84 N2:N84" xr:uid="{32F66C0C-4D1E-4AB0-B30E-5992A6646497}">
      <formula1>42370</formula1>
      <formula2>42735</formula2>
    </dataValidation>
    <dataValidation type="decimal" allowBlank="1" showInputMessage="1" showErrorMessage="1" errorTitle="Erro!" error="Variável contínua de 0 a 10." sqref="E2:E84 G2:G84 I2:I84" xr:uid="{3182B055-9931-4FF9-AB14-D2261D2DB40C}">
      <formula1>0</formula1>
      <formula2>10</formula2>
    </dataValidation>
  </dataValidations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ICLES</dc:creator>
  <cp:lastModifiedBy>PERICLES</cp:lastModifiedBy>
  <dcterms:created xsi:type="dcterms:W3CDTF">2021-06-20T20:46:23Z</dcterms:created>
  <dcterms:modified xsi:type="dcterms:W3CDTF">2024-10-03T13:21:35Z</dcterms:modified>
</cp:coreProperties>
</file>